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Mosquito-human interaction 1997" sheetId="1" state="visible" r:id="rId2"/>
    <sheet name="Mosquito-human interaction 2004" sheetId="2" state="visible" r:id="rId3"/>
    <sheet name="Strategy comparison" sheetId="3" state="visible" r:id="rId4"/>
  </sheets>
  <externalReferences>
    <externalReference r:id="rId5"/>
  </externalReferences>
  <definedNames>
    <definedName function="false" hidden="false" name="SPSS" vbProcedure="false">'[1]E1E2E3E6E7 aggrgated'!$A$1:$BC$10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" uniqueCount="106">
  <si>
    <t xml:space="preserve">Mean Biting Rate</t>
  </si>
  <si>
    <t xml:space="preserve">Human activity</t>
  </si>
  <si>
    <t xml:space="preserve">Expected protective efficacy of net:</t>
  </si>
  <si>
    <t xml:space="preserve">SwTime</t>
  </si>
  <si>
    <t xml:space="preserve">EuroTime</t>
  </si>
  <si>
    <t xml:space="preserve">meanin</t>
  </si>
  <si>
    <t xml:space="preserve">mean out</t>
  </si>
  <si>
    <t xml:space="preserve">Number asleep</t>
  </si>
  <si>
    <t xml:space="preserve">Percent asleep</t>
  </si>
  <si>
    <t xml:space="preserve">6-7pm</t>
  </si>
  <si>
    <t xml:space="preserve">AG in</t>
  </si>
  <si>
    <t xml:space="preserve">Ag out</t>
  </si>
  <si>
    <t xml:space="preserve">prop Ag in</t>
  </si>
  <si>
    <t xml:space="preserve">Prop Ag out</t>
  </si>
  <si>
    <t xml:space="preserve">Mean human exposure no bnt</t>
  </si>
  <si>
    <t xml:space="preserve">Mean human exposure with bnt</t>
  </si>
  <si>
    <t xml:space="preserve">Mean human indoor exposure-no net</t>
  </si>
  <si>
    <t xml:space="preserve">Mean human outdoor exposure-no net</t>
  </si>
  <si>
    <t xml:space="preserve">7-8pm</t>
  </si>
  <si>
    <t xml:space="preserve">8-9pm</t>
  </si>
  <si>
    <t xml:space="preserve">9-10pm</t>
  </si>
  <si>
    <t xml:space="preserve">10-11pm</t>
  </si>
  <si>
    <t xml:space="preserve">11-12pm</t>
  </si>
  <si>
    <t xml:space="preserve">12-1am</t>
  </si>
  <si>
    <t xml:space="preserve">1-2am</t>
  </si>
  <si>
    <t xml:space="preserve">2-3am</t>
  </si>
  <si>
    <t xml:space="preserve">3-4am</t>
  </si>
  <si>
    <t xml:space="preserve">4-5am</t>
  </si>
  <si>
    <t xml:space="preserve">5-6am</t>
  </si>
  <si>
    <t xml:space="preserve">6-7am</t>
  </si>
  <si>
    <t xml:space="preserve">7-8am</t>
  </si>
  <si>
    <t xml:space="preserve">total</t>
  </si>
  <si>
    <t xml:space="preserve">Night Tot</t>
  </si>
  <si>
    <t xml:space="preserve">Relative hazard for net user:</t>
  </si>
  <si>
    <t xml:space="preserve">Proportion of bites outdoors:</t>
  </si>
  <si>
    <t xml:space="preserve">Mosquito biting activity</t>
  </si>
  <si>
    <t xml:space="preserve">Human</t>
  </si>
  <si>
    <t xml:space="preserve">Biting rate experienced by users (solid) and non-users (dashed)</t>
  </si>
  <si>
    <t xml:space="preserve">Bold= indoor</t>
  </si>
  <si>
    <t xml:space="preserve">Thin=outdoor</t>
  </si>
  <si>
    <t xml:space="preserve">AG</t>
  </si>
  <si>
    <t xml:space="preserve">AF</t>
  </si>
  <si>
    <t xml:space="preserve">CUL</t>
  </si>
  <si>
    <t xml:space="preserve">HUMAN</t>
  </si>
  <si>
    <t xml:space="preserve">Hours asleep</t>
  </si>
  <si>
    <t xml:space="preserve">Humans</t>
  </si>
  <si>
    <t xml:space="preserve">Scenario:</t>
  </si>
  <si>
    <t xml:space="preserve">Ag-no cows-ITNs</t>
  </si>
  <si>
    <t xml:space="preserve">Ag-no cows-Larviciding</t>
  </si>
  <si>
    <t xml:space="preserve">Coverage with environmental management</t>
  </si>
  <si>
    <t xml:space="preserve">Larvicidal coverage</t>
  </si>
  <si>
    <t xml:space="preserve">Net use</t>
  </si>
  <si>
    <t xml:space="preserve">Proportion of exposure during which net is in use</t>
  </si>
  <si>
    <t xml:space="preserve">Effective coverage with nets</t>
  </si>
  <si>
    <t xml:space="preserve">Aa</t>
  </si>
  <si>
    <t xml:space="preserve">Nc</t>
  </si>
  <si>
    <t xml:space="preserve">Nh</t>
  </si>
  <si>
    <t xml:space="preserve">Protection</t>
  </si>
  <si>
    <t xml:space="preserve">Nhu</t>
  </si>
  <si>
    <t xml:space="preserve">Nhp</t>
  </si>
  <si>
    <t xml:space="preserve">delta u</t>
  </si>
  <si>
    <t xml:space="preserve">delta p</t>
  </si>
  <si>
    <t xml:space="preserve">delta u+p</t>
  </si>
  <si>
    <t xml:space="preserve">mortality u</t>
  </si>
  <si>
    <t xml:space="preserve">mortality p</t>
  </si>
  <si>
    <t xml:space="preserve">mortality u+p</t>
  </si>
  <si>
    <t xml:space="preserve">feeding probability hu</t>
  </si>
  <si>
    <t xml:space="preserve">feeding probability hp</t>
  </si>
  <si>
    <t xml:space="preserve">relative availability of protected hosts</t>
  </si>
  <si>
    <t xml:space="preserve">ahu</t>
  </si>
  <si>
    <t xml:space="preserve">ahp</t>
  </si>
  <si>
    <t xml:space="preserve">ac</t>
  </si>
  <si>
    <t xml:space="preserve">Ahu</t>
  </si>
  <si>
    <t xml:space="preserve">Ahp</t>
  </si>
  <si>
    <t xml:space="preserve">Ah</t>
  </si>
  <si>
    <t xml:space="preserve">Ac</t>
  </si>
  <si>
    <t xml:space="preserve">A</t>
  </si>
  <si>
    <t xml:space="preserve">Qh</t>
  </si>
  <si>
    <t xml:space="preserve">aquatic interval</t>
  </si>
  <si>
    <t xml:space="preserve">Vert host interv</t>
  </si>
  <si>
    <t xml:space="preserve">g</t>
  </si>
  <si>
    <t xml:space="preserve">f</t>
  </si>
  <si>
    <t xml:space="preserve">Po+v</t>
  </si>
  <si>
    <t xml:space="preserve">P</t>
  </si>
  <si>
    <t xml:space="preserve">Pp</t>
  </si>
  <si>
    <t xml:space="preserve">Pf</t>
  </si>
  <si>
    <t xml:space="preserve">alpha</t>
  </si>
  <si>
    <t xml:space="preserve">n</t>
  </si>
  <si>
    <t xml:space="preserve">F</t>
  </si>
  <si>
    <t xml:space="preserve">delta</t>
  </si>
  <si>
    <t xml:space="preserve">k</t>
  </si>
  <si>
    <t xml:space="preserve">beta</t>
  </si>
  <si>
    <t xml:space="preserve">bh</t>
  </si>
  <si>
    <t xml:space="preserve">E</t>
  </si>
  <si>
    <t xml:space="preserve">EIR (non-user)</t>
  </si>
  <si>
    <t xml:space="preserve">S</t>
  </si>
  <si>
    <t xml:space="preserve">Bh (daily)</t>
  </si>
  <si>
    <t xml:space="preserve">EIR (user)</t>
  </si>
  <si>
    <t xml:space="preserve">Protection for non user</t>
  </si>
  <si>
    <t xml:space="preserve">Protection for user</t>
  </si>
  <si>
    <t xml:space="preserve">Relative EIR for non user</t>
  </si>
  <si>
    <t xml:space="preserve">Relative EIR for user</t>
  </si>
  <si>
    <t xml:space="preserve">Time (t; days)</t>
  </si>
  <si>
    <t xml:space="preserve">Pi</t>
  </si>
  <si>
    <t xml:space="preserve">Si</t>
  </si>
  <si>
    <t xml:space="preserve">Ii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@"/>
    <numFmt numFmtId="166" formatCode="0.00"/>
    <numFmt numFmtId="167" formatCode="0.00000"/>
    <numFmt numFmtId="168" formatCode="0.00E+00"/>
    <numFmt numFmtId="169" formatCode="0.000"/>
    <numFmt numFmtId="170" formatCode="#,##0"/>
    <numFmt numFmtId="171" formatCode="0.0E+00"/>
    <numFmt numFmtId="172" formatCode="0.0000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8.25"/>
      <color rgb="FF000000"/>
      <name val="Arial"/>
      <family val="2"/>
    </font>
    <font>
      <sz val="8.5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FFFF"/>
        <bgColor rgb="FF00FFFF"/>
      </patternFill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"meanin"</c:f>
              <c:strCache>
                <c:ptCount val="1"/>
                <c:pt idx="0">
                  <c:v>mean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squito-human interaction 2004'!$A$4:$A$17</c:f>
              <c:strCache>
                <c:ptCount val="14"/>
                <c:pt idx="0">
                  <c:v>1.00</c:v>
                </c:pt>
                <c:pt idx="1">
                  <c:v>2.00</c:v>
                </c:pt>
                <c:pt idx="2">
                  <c:v>3.00</c:v>
                </c:pt>
                <c:pt idx="3">
                  <c:v>4.00</c:v>
                </c:pt>
                <c:pt idx="4">
                  <c:v>5.00</c:v>
                </c:pt>
                <c:pt idx="5">
                  <c:v>6.00</c:v>
                </c:pt>
                <c:pt idx="6">
                  <c:v>7.00</c:v>
                </c:pt>
                <c:pt idx="7">
                  <c:v>8.00</c:v>
                </c:pt>
                <c:pt idx="8">
                  <c:v>9.00</c:v>
                </c:pt>
                <c:pt idx="9">
                  <c:v>10.00</c:v>
                </c:pt>
                <c:pt idx="10">
                  <c:v>11.00</c:v>
                </c:pt>
                <c:pt idx="11">
                  <c:v>12.00</c:v>
                </c:pt>
                <c:pt idx="12">
                  <c:v>13.00</c:v>
                </c:pt>
                <c:pt idx="13">
                  <c:v>14.00</c:v>
                </c:pt>
              </c:strCache>
            </c:strRef>
          </c:cat>
          <c:val>
            <c:numRef>
              <c:f>'Mosquito-human interaction 1997'!$E$4:$E$17</c:f>
              <c:numCache>
                <c:formatCode>General</c:formatCode>
                <c:ptCount val="14"/>
                <c:pt idx="0">
                  <c:v>0.846</c:v>
                </c:pt>
                <c:pt idx="1">
                  <c:v>0.461</c:v>
                </c:pt>
                <c:pt idx="2">
                  <c:v>0.846</c:v>
                </c:pt>
                <c:pt idx="3">
                  <c:v>1.69</c:v>
                </c:pt>
                <c:pt idx="4">
                  <c:v>5</c:v>
                </c:pt>
                <c:pt idx="5">
                  <c:v>3.69</c:v>
                </c:pt>
                <c:pt idx="6">
                  <c:v>3</c:v>
                </c:pt>
                <c:pt idx="7">
                  <c:v>2.69</c:v>
                </c:pt>
                <c:pt idx="8">
                  <c:v>2.69</c:v>
                </c:pt>
                <c:pt idx="9">
                  <c:v>3</c:v>
                </c:pt>
                <c:pt idx="10">
                  <c:v>2.615</c:v>
                </c:pt>
                <c:pt idx="11">
                  <c:v>3.76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meanout"</c:f>
              <c:strCache>
                <c:ptCount val="1"/>
                <c:pt idx="0">
                  <c:v>meanout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squito-human interaction 2004'!$A$4:$A$17</c:f>
              <c:strCache>
                <c:ptCount val="14"/>
                <c:pt idx="0">
                  <c:v>1.00</c:v>
                </c:pt>
                <c:pt idx="1">
                  <c:v>2.00</c:v>
                </c:pt>
                <c:pt idx="2">
                  <c:v>3.00</c:v>
                </c:pt>
                <c:pt idx="3">
                  <c:v>4.00</c:v>
                </c:pt>
                <c:pt idx="4">
                  <c:v>5.00</c:v>
                </c:pt>
                <c:pt idx="5">
                  <c:v>6.00</c:v>
                </c:pt>
                <c:pt idx="6">
                  <c:v>7.00</c:v>
                </c:pt>
                <c:pt idx="7">
                  <c:v>8.00</c:v>
                </c:pt>
                <c:pt idx="8">
                  <c:v>9.00</c:v>
                </c:pt>
                <c:pt idx="9">
                  <c:v>10.00</c:v>
                </c:pt>
                <c:pt idx="10">
                  <c:v>11.00</c:v>
                </c:pt>
                <c:pt idx="11">
                  <c:v>12.00</c:v>
                </c:pt>
                <c:pt idx="12">
                  <c:v>13.00</c:v>
                </c:pt>
                <c:pt idx="13">
                  <c:v>14.00</c:v>
                </c:pt>
              </c:strCache>
            </c:strRef>
          </c:cat>
          <c:val>
            <c:numRef>
              <c:f>'Mosquito-human interaction 1997'!$F$4:$F$17</c:f>
              <c:numCache>
                <c:formatCode>General</c:formatCode>
                <c:ptCount val="14"/>
                <c:pt idx="0">
                  <c:v>0</c:v>
                </c:pt>
                <c:pt idx="1">
                  <c:v>0.0769</c:v>
                </c:pt>
                <c:pt idx="2">
                  <c:v>0</c:v>
                </c:pt>
                <c:pt idx="3">
                  <c:v>0.2307</c:v>
                </c:pt>
                <c:pt idx="4">
                  <c:v>0.4615</c:v>
                </c:pt>
                <c:pt idx="5">
                  <c:v>1.23</c:v>
                </c:pt>
                <c:pt idx="6">
                  <c:v>2.23</c:v>
                </c:pt>
                <c:pt idx="7">
                  <c:v>2.15</c:v>
                </c:pt>
                <c:pt idx="8">
                  <c:v>1.923</c:v>
                </c:pt>
                <c:pt idx="9">
                  <c:v>2.23</c:v>
                </c:pt>
                <c:pt idx="10">
                  <c:v>3</c:v>
                </c:pt>
                <c:pt idx="11">
                  <c:v>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5620169"/>
        <c:axId val="20535872"/>
      </c:lineChart>
      <c:catAx>
        <c:axId val="85620169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0535872"/>
        <c:crossesAt val="0"/>
        <c:auto val="1"/>
        <c:lblAlgn val="ctr"/>
        <c:lblOffset val="100"/>
        <c:noMultiLvlLbl val="0"/>
      </c:catAx>
      <c:valAx>
        <c:axId val="205358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620169"/>
        <c:crossesAt val="1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"meanin"</c:f>
              <c:strCache>
                <c:ptCount val="1"/>
                <c:pt idx="0">
                  <c:v>mean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squito-human interaction 2004'!$A$4:$A$17</c:f>
              <c:strCache>
                <c:ptCount val="14"/>
                <c:pt idx="0">
                  <c:v>1.00</c:v>
                </c:pt>
                <c:pt idx="1">
                  <c:v>2.00</c:v>
                </c:pt>
                <c:pt idx="2">
                  <c:v>3.00</c:v>
                </c:pt>
                <c:pt idx="3">
                  <c:v>4.00</c:v>
                </c:pt>
                <c:pt idx="4">
                  <c:v>5.00</c:v>
                </c:pt>
                <c:pt idx="5">
                  <c:v>6.00</c:v>
                </c:pt>
                <c:pt idx="6">
                  <c:v>7.00</c:v>
                </c:pt>
                <c:pt idx="7">
                  <c:v>8.00</c:v>
                </c:pt>
                <c:pt idx="8">
                  <c:v>9.00</c:v>
                </c:pt>
                <c:pt idx="9">
                  <c:v>10.00</c:v>
                </c:pt>
                <c:pt idx="10">
                  <c:v>11.00</c:v>
                </c:pt>
                <c:pt idx="11">
                  <c:v>12.00</c:v>
                </c:pt>
                <c:pt idx="12">
                  <c:v>13.00</c:v>
                </c:pt>
                <c:pt idx="13">
                  <c:v>14.00</c:v>
                </c:pt>
              </c:strCache>
            </c:strRef>
          </c:cat>
          <c:val>
            <c:numRef>
              <c:f>'Mosquito-human interaction 2004'!$H$4:$H$17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3.76884422110553</c:v>
                </c:pt>
                <c:pt idx="3">
                  <c:v>69.3467336683417</c:v>
                </c:pt>
                <c:pt idx="4">
                  <c:v>99.4974874371859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71.358024691358</c:v>
                </c:pt>
                <c:pt idx="12">
                  <c:v>10.1234567901235</c:v>
                </c:pt>
                <c:pt idx="13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2187298"/>
        <c:axId val="65629769"/>
      </c:lineChart>
      <c:catAx>
        <c:axId val="22187298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5629769"/>
        <c:crossesAt val="0"/>
        <c:auto val="1"/>
        <c:lblAlgn val="ctr"/>
        <c:lblOffset val="100"/>
        <c:noMultiLvlLbl val="0"/>
      </c:catAx>
      <c:valAx>
        <c:axId val="65629769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187298"/>
        <c:crossesAt val="1"/>
        <c:crossBetween val="midCat"/>
        <c:majorUnit val="20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"No net"</c:f>
              <c:strCache>
                <c:ptCount val="1"/>
                <c:pt idx="0">
                  <c:v>No net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custDash>
                <a:ds d="407619" sp="101905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squito-human interaction 2004'!$A$4:$A$17</c:f>
              <c:strCache>
                <c:ptCount val="14"/>
                <c:pt idx="0">
                  <c:v>1.00</c:v>
                </c:pt>
                <c:pt idx="1">
                  <c:v>2.00</c:v>
                </c:pt>
                <c:pt idx="2">
                  <c:v>3.00</c:v>
                </c:pt>
                <c:pt idx="3">
                  <c:v>4.00</c:v>
                </c:pt>
                <c:pt idx="4">
                  <c:v>5.00</c:v>
                </c:pt>
                <c:pt idx="5">
                  <c:v>6.00</c:v>
                </c:pt>
                <c:pt idx="6">
                  <c:v>7.00</c:v>
                </c:pt>
                <c:pt idx="7">
                  <c:v>8.00</c:v>
                </c:pt>
                <c:pt idx="8">
                  <c:v>9.00</c:v>
                </c:pt>
                <c:pt idx="9">
                  <c:v>10.00</c:v>
                </c:pt>
                <c:pt idx="10">
                  <c:v>11.00</c:v>
                </c:pt>
                <c:pt idx="11">
                  <c:v>12.00</c:v>
                </c:pt>
                <c:pt idx="12">
                  <c:v>13.00</c:v>
                </c:pt>
                <c:pt idx="13">
                  <c:v>14.00</c:v>
                </c:pt>
              </c:strCache>
            </c:strRef>
          </c:cat>
          <c:val>
            <c:numRef>
              <c:f>'Mosquito-human interaction 1997'!$T$5:$T$16</c:f>
              <c:numCache>
                <c:formatCode>General</c:formatCode>
                <c:ptCount val="12"/>
                <c:pt idx="0">
                  <c:v>0</c:v>
                </c:pt>
                <c:pt idx="1">
                  <c:v>0.0769</c:v>
                </c:pt>
                <c:pt idx="2">
                  <c:v>0.0318844221105528</c:v>
                </c:pt>
                <c:pt idx="3">
                  <c:v>1.24267688442211</c:v>
                </c:pt>
                <c:pt idx="4">
                  <c:v>4.97719346733668</c:v>
                </c:pt>
                <c:pt idx="5">
                  <c:v>3.69</c:v>
                </c:pt>
                <c:pt idx="6">
                  <c:v>3</c:v>
                </c:pt>
                <c:pt idx="7">
                  <c:v>2.69</c:v>
                </c:pt>
                <c:pt idx="8">
                  <c:v>2.69</c:v>
                </c:pt>
                <c:pt idx="9">
                  <c:v>3</c:v>
                </c:pt>
                <c:pt idx="10">
                  <c:v>2.615</c:v>
                </c:pt>
                <c:pt idx="11">
                  <c:v>4.9808419753086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Net"</c:f>
              <c:strCache>
                <c:ptCount val="1"/>
                <c:pt idx="0">
                  <c:v>Net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squito-human interaction 2004'!$A$4:$A$17</c:f>
              <c:strCache>
                <c:ptCount val="14"/>
                <c:pt idx="0">
                  <c:v>1.00</c:v>
                </c:pt>
                <c:pt idx="1">
                  <c:v>2.00</c:v>
                </c:pt>
                <c:pt idx="2">
                  <c:v>3.00</c:v>
                </c:pt>
                <c:pt idx="3">
                  <c:v>4.00</c:v>
                </c:pt>
                <c:pt idx="4">
                  <c:v>5.00</c:v>
                </c:pt>
                <c:pt idx="5">
                  <c:v>6.00</c:v>
                </c:pt>
                <c:pt idx="6">
                  <c:v>7.00</c:v>
                </c:pt>
                <c:pt idx="7">
                  <c:v>8.00</c:v>
                </c:pt>
                <c:pt idx="8">
                  <c:v>9.00</c:v>
                </c:pt>
                <c:pt idx="9">
                  <c:v>10.00</c:v>
                </c:pt>
                <c:pt idx="10">
                  <c:v>11.00</c:v>
                </c:pt>
                <c:pt idx="11">
                  <c:v>12.00</c:v>
                </c:pt>
                <c:pt idx="12">
                  <c:v>13.00</c:v>
                </c:pt>
                <c:pt idx="13">
                  <c:v>14.00</c:v>
                </c:pt>
              </c:strCache>
            </c:strRef>
          </c:cat>
          <c:val>
            <c:numRef>
              <c:f>'Mosquito-human interaction 1997'!$U$5:$U$16</c:f>
              <c:numCache>
                <c:formatCode>General</c:formatCode>
                <c:ptCount val="12"/>
                <c:pt idx="0">
                  <c:v>0</c:v>
                </c:pt>
                <c:pt idx="1">
                  <c:v>0.0769</c:v>
                </c:pt>
                <c:pt idx="2">
                  <c:v>0.00637688442211055</c:v>
                </c:pt>
                <c:pt idx="3">
                  <c:v>0.305109045226131</c:v>
                </c:pt>
                <c:pt idx="4">
                  <c:v>0.997293969849246</c:v>
                </c:pt>
                <c:pt idx="5">
                  <c:v>0.738</c:v>
                </c:pt>
                <c:pt idx="6">
                  <c:v>0.6</c:v>
                </c:pt>
                <c:pt idx="7">
                  <c:v>0.538</c:v>
                </c:pt>
                <c:pt idx="8">
                  <c:v>0.538</c:v>
                </c:pt>
                <c:pt idx="9">
                  <c:v>0.6</c:v>
                </c:pt>
                <c:pt idx="10">
                  <c:v>0.523</c:v>
                </c:pt>
                <c:pt idx="11">
                  <c:v>2.8292548148148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sleeping"</c:f>
              <c:strCache>
                <c:ptCount val="1"/>
                <c:pt idx="0">
                  <c:v>sleeping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squito-human interaction 2004'!$A$4:$A$17</c:f>
              <c:strCache>
                <c:ptCount val="14"/>
                <c:pt idx="0">
                  <c:v>1.00</c:v>
                </c:pt>
                <c:pt idx="1">
                  <c:v>2.00</c:v>
                </c:pt>
                <c:pt idx="2">
                  <c:v>3.00</c:v>
                </c:pt>
                <c:pt idx="3">
                  <c:v>4.00</c:v>
                </c:pt>
                <c:pt idx="4">
                  <c:v>5.00</c:v>
                </c:pt>
                <c:pt idx="5">
                  <c:v>6.00</c:v>
                </c:pt>
                <c:pt idx="6">
                  <c:v>7.00</c:v>
                </c:pt>
                <c:pt idx="7">
                  <c:v>8.00</c:v>
                </c:pt>
                <c:pt idx="8">
                  <c:v>9.00</c:v>
                </c:pt>
                <c:pt idx="9">
                  <c:v>10.00</c:v>
                </c:pt>
                <c:pt idx="10">
                  <c:v>11.00</c:v>
                </c:pt>
                <c:pt idx="11">
                  <c:v>12.00</c:v>
                </c:pt>
                <c:pt idx="12">
                  <c:v>13.00</c:v>
                </c:pt>
                <c:pt idx="13">
                  <c:v>14.00</c:v>
                </c:pt>
              </c:strCache>
            </c:strRef>
          </c:cat>
          <c:val>
            <c:numRef>
              <c:f>'Mosquito-human interaction 2004'!$I$4:$I$17</c:f>
              <c:numCache>
                <c:formatCode>General</c:formatCode>
                <c:ptCount val="14"/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6974997"/>
        <c:axId val="89079637"/>
      </c:lineChart>
      <c:catAx>
        <c:axId val="16974997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89079637"/>
        <c:crossesAt val="0"/>
        <c:auto val="1"/>
        <c:lblAlgn val="ctr"/>
        <c:lblOffset val="100"/>
        <c:noMultiLvlLbl val="0"/>
      </c:catAx>
      <c:valAx>
        <c:axId val="8907963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974997"/>
        <c:crossesAt val="1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"meanin"</c:f>
              <c:strCache>
                <c:ptCount val="1"/>
                <c:pt idx="0">
                  <c:v>mean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squito-human interaction 2004'!$A$4:$A$17</c:f>
              <c:strCache>
                <c:ptCount val="14"/>
                <c:pt idx="0">
                  <c:v>1.00</c:v>
                </c:pt>
                <c:pt idx="1">
                  <c:v>2.00</c:v>
                </c:pt>
                <c:pt idx="2">
                  <c:v>3.00</c:v>
                </c:pt>
                <c:pt idx="3">
                  <c:v>4.00</c:v>
                </c:pt>
                <c:pt idx="4">
                  <c:v>5.00</c:v>
                </c:pt>
                <c:pt idx="5">
                  <c:v>6.00</c:v>
                </c:pt>
                <c:pt idx="6">
                  <c:v>7.00</c:v>
                </c:pt>
                <c:pt idx="7">
                  <c:v>8.00</c:v>
                </c:pt>
                <c:pt idx="8">
                  <c:v>9.00</c:v>
                </c:pt>
                <c:pt idx="9">
                  <c:v>10.00</c:v>
                </c:pt>
                <c:pt idx="10">
                  <c:v>11.00</c:v>
                </c:pt>
                <c:pt idx="11">
                  <c:v>12.00</c:v>
                </c:pt>
                <c:pt idx="12">
                  <c:v>13.00</c:v>
                </c:pt>
                <c:pt idx="13">
                  <c:v>14.00</c:v>
                </c:pt>
              </c:strCache>
            </c:strRef>
          </c:cat>
          <c:val>
            <c:numRef>
              <c:f>'Mosquito-human interaction 2004'!$E$4:$E$17</c:f>
              <c:numCache>
                <c:formatCode>General</c:formatCode>
                <c:ptCount val="14"/>
                <c:pt idx="0">
                  <c:v>1.67</c:v>
                </c:pt>
                <c:pt idx="1">
                  <c:v>4.71</c:v>
                </c:pt>
                <c:pt idx="2">
                  <c:v>7.62</c:v>
                </c:pt>
                <c:pt idx="3">
                  <c:v>9.86</c:v>
                </c:pt>
                <c:pt idx="4">
                  <c:v>15.33</c:v>
                </c:pt>
                <c:pt idx="5">
                  <c:v>18.76</c:v>
                </c:pt>
                <c:pt idx="6">
                  <c:v>17.85</c:v>
                </c:pt>
                <c:pt idx="7">
                  <c:v>19.4</c:v>
                </c:pt>
                <c:pt idx="8">
                  <c:v>21.6</c:v>
                </c:pt>
                <c:pt idx="9">
                  <c:v>19.15</c:v>
                </c:pt>
                <c:pt idx="10">
                  <c:v>28</c:v>
                </c:pt>
                <c:pt idx="11">
                  <c:v>28.9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meanout"</c:f>
              <c:strCache>
                <c:ptCount val="1"/>
                <c:pt idx="0">
                  <c:v>meanout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squito-human interaction 2004'!$A$4:$A$17</c:f>
              <c:strCache>
                <c:ptCount val="14"/>
                <c:pt idx="0">
                  <c:v>1.00</c:v>
                </c:pt>
                <c:pt idx="1">
                  <c:v>2.00</c:v>
                </c:pt>
                <c:pt idx="2">
                  <c:v>3.00</c:v>
                </c:pt>
                <c:pt idx="3">
                  <c:v>4.00</c:v>
                </c:pt>
                <c:pt idx="4">
                  <c:v>5.00</c:v>
                </c:pt>
                <c:pt idx="5">
                  <c:v>6.00</c:v>
                </c:pt>
                <c:pt idx="6">
                  <c:v>7.00</c:v>
                </c:pt>
                <c:pt idx="7">
                  <c:v>8.00</c:v>
                </c:pt>
                <c:pt idx="8">
                  <c:v>9.00</c:v>
                </c:pt>
                <c:pt idx="9">
                  <c:v>10.00</c:v>
                </c:pt>
                <c:pt idx="10">
                  <c:v>11.00</c:v>
                </c:pt>
                <c:pt idx="11">
                  <c:v>12.00</c:v>
                </c:pt>
                <c:pt idx="12">
                  <c:v>13.00</c:v>
                </c:pt>
                <c:pt idx="13">
                  <c:v>14.00</c:v>
                </c:pt>
              </c:strCache>
            </c:strRef>
          </c:cat>
          <c:val>
            <c:numRef>
              <c:f>'Mosquito-human interaction 2004'!$F$4:$F$17</c:f>
              <c:numCache>
                <c:formatCode>General</c:formatCode>
                <c:ptCount val="14"/>
                <c:pt idx="0">
                  <c:v>1.52</c:v>
                </c:pt>
                <c:pt idx="1">
                  <c:v>5.62</c:v>
                </c:pt>
                <c:pt idx="2">
                  <c:v>6.67</c:v>
                </c:pt>
                <c:pt idx="3">
                  <c:v>9.57</c:v>
                </c:pt>
                <c:pt idx="4">
                  <c:v>9.67</c:v>
                </c:pt>
                <c:pt idx="5">
                  <c:v>12.6</c:v>
                </c:pt>
                <c:pt idx="6">
                  <c:v>10.1</c:v>
                </c:pt>
                <c:pt idx="7">
                  <c:v>8.2</c:v>
                </c:pt>
                <c:pt idx="8">
                  <c:v>8.55</c:v>
                </c:pt>
                <c:pt idx="9">
                  <c:v>7.45</c:v>
                </c:pt>
                <c:pt idx="10">
                  <c:v>8.85</c:v>
                </c:pt>
                <c:pt idx="11">
                  <c:v>10.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3196364"/>
        <c:axId val="16586361"/>
      </c:lineChart>
      <c:catAx>
        <c:axId val="53196364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16586361"/>
        <c:crossesAt val="0"/>
        <c:auto val="1"/>
        <c:lblAlgn val="ctr"/>
        <c:lblOffset val="100"/>
        <c:noMultiLvlLbl val="0"/>
      </c:catAx>
      <c:valAx>
        <c:axId val="1658636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196364"/>
        <c:crossesAt val="1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"meanin"</c:f>
              <c:strCache>
                <c:ptCount val="1"/>
                <c:pt idx="0">
                  <c:v>mean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squito-human interaction 2004'!$A$4:$A$17</c:f>
              <c:strCache>
                <c:ptCount val="14"/>
                <c:pt idx="0">
                  <c:v>1.00</c:v>
                </c:pt>
                <c:pt idx="1">
                  <c:v>2.00</c:v>
                </c:pt>
                <c:pt idx="2">
                  <c:v>3.00</c:v>
                </c:pt>
                <c:pt idx="3">
                  <c:v>4.00</c:v>
                </c:pt>
                <c:pt idx="4">
                  <c:v>5.00</c:v>
                </c:pt>
                <c:pt idx="5">
                  <c:v>6.00</c:v>
                </c:pt>
                <c:pt idx="6">
                  <c:v>7.00</c:v>
                </c:pt>
                <c:pt idx="7">
                  <c:v>8.00</c:v>
                </c:pt>
                <c:pt idx="8">
                  <c:v>9.00</c:v>
                </c:pt>
                <c:pt idx="9">
                  <c:v>10.00</c:v>
                </c:pt>
                <c:pt idx="10">
                  <c:v>11.00</c:v>
                </c:pt>
                <c:pt idx="11">
                  <c:v>12.00</c:v>
                </c:pt>
                <c:pt idx="12">
                  <c:v>13.00</c:v>
                </c:pt>
                <c:pt idx="13">
                  <c:v>14.00</c:v>
                </c:pt>
              </c:strCache>
            </c:strRef>
          </c:cat>
          <c:val>
            <c:numRef>
              <c:f>'Mosquito-human interaction 2004'!$H$4:$H$17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3.76884422110553</c:v>
                </c:pt>
                <c:pt idx="3">
                  <c:v>69.3467336683417</c:v>
                </c:pt>
                <c:pt idx="4">
                  <c:v>99.4974874371859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71.358024691358</c:v>
                </c:pt>
                <c:pt idx="12">
                  <c:v>10.1234567901235</c:v>
                </c:pt>
                <c:pt idx="13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1735684"/>
        <c:axId val="50943575"/>
      </c:lineChart>
      <c:catAx>
        <c:axId val="31735684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0943575"/>
        <c:crossesAt val="0"/>
        <c:auto val="1"/>
        <c:lblAlgn val="ctr"/>
        <c:lblOffset val="100"/>
        <c:noMultiLvlLbl val="0"/>
      </c:catAx>
      <c:valAx>
        <c:axId val="50943575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735684"/>
        <c:crossesAt val="1"/>
        <c:crossBetween val="midCat"/>
        <c:majorUnit val="20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"No net"</c:f>
              <c:strCache>
                <c:ptCount val="1"/>
                <c:pt idx="0">
                  <c:v>No net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custDash>
                <a:ds d="407619" sp="101905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squito-human interaction 2004'!$A$4:$A$17</c:f>
              <c:strCache>
                <c:ptCount val="14"/>
                <c:pt idx="0">
                  <c:v>1.00</c:v>
                </c:pt>
                <c:pt idx="1">
                  <c:v>2.00</c:v>
                </c:pt>
                <c:pt idx="2">
                  <c:v>3.00</c:v>
                </c:pt>
                <c:pt idx="3">
                  <c:v>4.00</c:v>
                </c:pt>
                <c:pt idx="4">
                  <c:v>5.00</c:v>
                </c:pt>
                <c:pt idx="5">
                  <c:v>6.00</c:v>
                </c:pt>
                <c:pt idx="6">
                  <c:v>7.00</c:v>
                </c:pt>
                <c:pt idx="7">
                  <c:v>8.00</c:v>
                </c:pt>
                <c:pt idx="8">
                  <c:v>9.00</c:v>
                </c:pt>
                <c:pt idx="9">
                  <c:v>10.00</c:v>
                </c:pt>
                <c:pt idx="10">
                  <c:v>11.00</c:v>
                </c:pt>
                <c:pt idx="11">
                  <c:v>12.00</c:v>
                </c:pt>
                <c:pt idx="12">
                  <c:v>13.00</c:v>
                </c:pt>
                <c:pt idx="13">
                  <c:v>14.00</c:v>
                </c:pt>
              </c:strCache>
            </c:strRef>
          </c:cat>
          <c:val>
            <c:numRef>
              <c:f>'Mosquito-human interaction 2004'!$T$38:$T$49</c:f>
              <c:numCache>
                <c:formatCode>General</c:formatCode>
                <c:ptCount val="12"/>
              </c:numCache>
            </c:numRef>
          </c:val>
          <c:smooth val="0"/>
        </c:ser>
        <c:ser>
          <c:idx val="1"/>
          <c:order val="1"/>
          <c:tx>
            <c:strRef>
              <c:f>"Net"</c:f>
              <c:strCache>
                <c:ptCount val="1"/>
                <c:pt idx="0">
                  <c:v>Net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squito-human interaction 2004'!$A$4:$A$17</c:f>
              <c:strCache>
                <c:ptCount val="14"/>
                <c:pt idx="0">
                  <c:v>1.00</c:v>
                </c:pt>
                <c:pt idx="1">
                  <c:v>2.00</c:v>
                </c:pt>
                <c:pt idx="2">
                  <c:v>3.00</c:v>
                </c:pt>
                <c:pt idx="3">
                  <c:v>4.00</c:v>
                </c:pt>
                <c:pt idx="4">
                  <c:v>5.00</c:v>
                </c:pt>
                <c:pt idx="5">
                  <c:v>6.00</c:v>
                </c:pt>
                <c:pt idx="6">
                  <c:v>7.00</c:v>
                </c:pt>
                <c:pt idx="7">
                  <c:v>8.00</c:v>
                </c:pt>
                <c:pt idx="8">
                  <c:v>9.00</c:v>
                </c:pt>
                <c:pt idx="9">
                  <c:v>10.00</c:v>
                </c:pt>
                <c:pt idx="10">
                  <c:v>11.00</c:v>
                </c:pt>
                <c:pt idx="11">
                  <c:v>12.00</c:v>
                </c:pt>
                <c:pt idx="12">
                  <c:v>13.00</c:v>
                </c:pt>
                <c:pt idx="13">
                  <c:v>14.00</c:v>
                </c:pt>
              </c:strCache>
            </c:strRef>
          </c:cat>
          <c:val>
            <c:numRef>
              <c:f>'Mosquito-human interaction 2004'!$U$38:$U$49</c:f>
              <c:numCache>
                <c:formatCode>General</c:formatCode>
                <c:ptCount val="12"/>
              </c:numCache>
            </c:numRef>
          </c:val>
          <c:smooth val="0"/>
        </c:ser>
        <c:ser>
          <c:idx val="2"/>
          <c:order val="2"/>
          <c:spPr>
            <a:solidFill>
              <a:srgbClr val="00000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squito-human interaction 2004'!$A$4:$A$17</c:f>
              <c:strCache>
                <c:ptCount val="14"/>
                <c:pt idx="0">
                  <c:v>1.00</c:v>
                </c:pt>
                <c:pt idx="1">
                  <c:v>2.00</c:v>
                </c:pt>
                <c:pt idx="2">
                  <c:v>3.00</c:v>
                </c:pt>
                <c:pt idx="3">
                  <c:v>4.00</c:v>
                </c:pt>
                <c:pt idx="4">
                  <c:v>5.00</c:v>
                </c:pt>
                <c:pt idx="5">
                  <c:v>6.00</c:v>
                </c:pt>
                <c:pt idx="6">
                  <c:v>7.00</c:v>
                </c:pt>
                <c:pt idx="7">
                  <c:v>8.00</c:v>
                </c:pt>
                <c:pt idx="8">
                  <c:v>9.00</c:v>
                </c:pt>
                <c:pt idx="9">
                  <c:v>10.00</c:v>
                </c:pt>
                <c:pt idx="10">
                  <c:v>11.00</c:v>
                </c:pt>
                <c:pt idx="11">
                  <c:v>12.00</c:v>
                </c:pt>
                <c:pt idx="12">
                  <c:v>13.00</c:v>
                </c:pt>
                <c:pt idx="13">
                  <c:v>14.00</c:v>
                </c:pt>
              </c:strCache>
            </c:strRef>
          </c:cat>
          <c:val>
            <c:numRef>
              <c:f>'Mosquito-human interaction 2004'!$Z$6:$Z$18</c:f>
              <c:numCache>
                <c:formatCode>General</c:formatCode>
                <c:ptCount val="13"/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2820610"/>
        <c:axId val="51114922"/>
      </c:lineChart>
      <c:catAx>
        <c:axId val="92820610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1114922"/>
        <c:crossesAt val="0"/>
        <c:auto val="1"/>
        <c:lblAlgn val="ctr"/>
        <c:lblOffset val="100"/>
        <c:noMultiLvlLbl val="0"/>
      </c:catAx>
      <c:valAx>
        <c:axId val="5111492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820610"/>
        <c:crossesAt val="1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"No net"</c:f>
              <c:strCache>
                <c:ptCount val="1"/>
                <c:pt idx="0">
                  <c:v>No net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squito-human interaction 2004'!$A$4:$A$17</c:f>
              <c:strCache>
                <c:ptCount val="14"/>
                <c:pt idx="0">
                  <c:v>1.00</c:v>
                </c:pt>
                <c:pt idx="1">
                  <c:v>2.00</c:v>
                </c:pt>
                <c:pt idx="2">
                  <c:v>3.00</c:v>
                </c:pt>
                <c:pt idx="3">
                  <c:v>4.00</c:v>
                </c:pt>
                <c:pt idx="4">
                  <c:v>5.00</c:v>
                </c:pt>
                <c:pt idx="5">
                  <c:v>6.00</c:v>
                </c:pt>
                <c:pt idx="6">
                  <c:v>7.00</c:v>
                </c:pt>
                <c:pt idx="7">
                  <c:v>8.00</c:v>
                </c:pt>
                <c:pt idx="8">
                  <c:v>9.00</c:v>
                </c:pt>
                <c:pt idx="9">
                  <c:v>10.00</c:v>
                </c:pt>
                <c:pt idx="10">
                  <c:v>11.00</c:v>
                </c:pt>
                <c:pt idx="11">
                  <c:v>12.00</c:v>
                </c:pt>
                <c:pt idx="12">
                  <c:v>13.00</c:v>
                </c:pt>
                <c:pt idx="13">
                  <c:v>14.00</c:v>
                </c:pt>
              </c:strCache>
            </c:strRef>
          </c:cat>
          <c:val>
            <c:numRef>
              <c:f>'Mosquito-human interaction 2004'!$H$4:$H$15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3.76884422110553</c:v>
                </c:pt>
                <c:pt idx="3">
                  <c:v>69.3467336683417</c:v>
                </c:pt>
                <c:pt idx="4">
                  <c:v>99.4974874371859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71.35802469135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0196348"/>
        <c:axId val="78895537"/>
      </c:lineChart>
      <c:catAx>
        <c:axId val="50196348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8895537"/>
        <c:crossesAt val="0"/>
        <c:auto val="1"/>
        <c:lblAlgn val="ctr"/>
        <c:lblOffset val="100"/>
        <c:noMultiLvlLbl val="0"/>
      </c:catAx>
      <c:valAx>
        <c:axId val="78895537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196348"/>
        <c:crossesAt val="1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"No net"</c:f>
              <c:strCache>
                <c:ptCount val="1"/>
                <c:pt idx="0">
                  <c:v>No net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custDash>
                <a:ds d="407619" sp="101905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squito-human interaction 2004'!$A$4:$A$17</c:f>
              <c:strCache>
                <c:ptCount val="14"/>
                <c:pt idx="0">
                  <c:v>1.00</c:v>
                </c:pt>
                <c:pt idx="1">
                  <c:v>2.00</c:v>
                </c:pt>
                <c:pt idx="2">
                  <c:v>3.00</c:v>
                </c:pt>
                <c:pt idx="3">
                  <c:v>4.00</c:v>
                </c:pt>
                <c:pt idx="4">
                  <c:v>5.00</c:v>
                </c:pt>
                <c:pt idx="5">
                  <c:v>6.00</c:v>
                </c:pt>
                <c:pt idx="6">
                  <c:v>7.00</c:v>
                </c:pt>
                <c:pt idx="7">
                  <c:v>8.00</c:v>
                </c:pt>
                <c:pt idx="8">
                  <c:v>9.00</c:v>
                </c:pt>
                <c:pt idx="9">
                  <c:v>10.00</c:v>
                </c:pt>
                <c:pt idx="10">
                  <c:v>11.00</c:v>
                </c:pt>
                <c:pt idx="11">
                  <c:v>12.00</c:v>
                </c:pt>
                <c:pt idx="12">
                  <c:v>13.00</c:v>
                </c:pt>
                <c:pt idx="13">
                  <c:v>14.00</c:v>
                </c:pt>
              </c:strCache>
            </c:strRef>
          </c:cat>
          <c:val>
            <c:numRef>
              <c:f>'Mosquito-human interaction 2004'!$T$5:$T$16</c:f>
              <c:numCache>
                <c:formatCode>General</c:formatCode>
                <c:ptCount val="12"/>
                <c:pt idx="0">
                  <c:v>1.52</c:v>
                </c:pt>
                <c:pt idx="1">
                  <c:v>5.62</c:v>
                </c:pt>
                <c:pt idx="2">
                  <c:v>6.7058040201005</c:v>
                </c:pt>
                <c:pt idx="3">
                  <c:v>9.77110552763819</c:v>
                </c:pt>
                <c:pt idx="4">
                  <c:v>15.3015577889447</c:v>
                </c:pt>
                <c:pt idx="5">
                  <c:v>18.76</c:v>
                </c:pt>
                <c:pt idx="6">
                  <c:v>17.85</c:v>
                </c:pt>
                <c:pt idx="7">
                  <c:v>19.4</c:v>
                </c:pt>
                <c:pt idx="8">
                  <c:v>21.6</c:v>
                </c:pt>
                <c:pt idx="9">
                  <c:v>19.15</c:v>
                </c:pt>
                <c:pt idx="10">
                  <c:v>28</c:v>
                </c:pt>
                <c:pt idx="11">
                  <c:v>23.608271604938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Net"</c:f>
              <c:strCache>
                <c:ptCount val="1"/>
                <c:pt idx="0">
                  <c:v>Net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squito-human interaction 2004'!$A$4:$A$17</c:f>
              <c:strCache>
                <c:ptCount val="14"/>
                <c:pt idx="0">
                  <c:v>1.00</c:v>
                </c:pt>
                <c:pt idx="1">
                  <c:v>2.00</c:v>
                </c:pt>
                <c:pt idx="2">
                  <c:v>3.00</c:v>
                </c:pt>
                <c:pt idx="3">
                  <c:v>4.00</c:v>
                </c:pt>
                <c:pt idx="4">
                  <c:v>5.00</c:v>
                </c:pt>
                <c:pt idx="5">
                  <c:v>6.00</c:v>
                </c:pt>
                <c:pt idx="6">
                  <c:v>7.00</c:v>
                </c:pt>
                <c:pt idx="7">
                  <c:v>8.00</c:v>
                </c:pt>
                <c:pt idx="8">
                  <c:v>9.00</c:v>
                </c:pt>
                <c:pt idx="9">
                  <c:v>10.00</c:v>
                </c:pt>
                <c:pt idx="10">
                  <c:v>11.00</c:v>
                </c:pt>
                <c:pt idx="11">
                  <c:v>12.00</c:v>
                </c:pt>
                <c:pt idx="12">
                  <c:v>13.00</c:v>
                </c:pt>
                <c:pt idx="13">
                  <c:v>14.00</c:v>
                </c:pt>
              </c:strCache>
            </c:strRef>
          </c:cat>
          <c:val>
            <c:numRef>
              <c:f>'Mosquito-human interaction 2004'!$U$5:$U$16</c:f>
              <c:numCache>
                <c:formatCode>General</c:formatCode>
                <c:ptCount val="12"/>
                <c:pt idx="0">
                  <c:v>1.52</c:v>
                </c:pt>
                <c:pt idx="1">
                  <c:v>5.62</c:v>
                </c:pt>
                <c:pt idx="2">
                  <c:v>6.47605527638191</c:v>
                </c:pt>
                <c:pt idx="3">
                  <c:v>4.3010351758794</c:v>
                </c:pt>
                <c:pt idx="4">
                  <c:v>3.09918592964824</c:v>
                </c:pt>
                <c:pt idx="5">
                  <c:v>3.752</c:v>
                </c:pt>
                <c:pt idx="6">
                  <c:v>3.57</c:v>
                </c:pt>
                <c:pt idx="7">
                  <c:v>3.88</c:v>
                </c:pt>
                <c:pt idx="8">
                  <c:v>4.32</c:v>
                </c:pt>
                <c:pt idx="9">
                  <c:v>3.83</c:v>
                </c:pt>
                <c:pt idx="10">
                  <c:v>5.6</c:v>
                </c:pt>
                <c:pt idx="11">
                  <c:v>7.0817530864197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sleeping"</c:f>
              <c:strCache>
                <c:ptCount val="1"/>
                <c:pt idx="0">
                  <c:v>sleeping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squito-human interaction 2004'!$A$4:$A$17</c:f>
              <c:strCache>
                <c:ptCount val="14"/>
                <c:pt idx="0">
                  <c:v>1.00</c:v>
                </c:pt>
                <c:pt idx="1">
                  <c:v>2.00</c:v>
                </c:pt>
                <c:pt idx="2">
                  <c:v>3.00</c:v>
                </c:pt>
                <c:pt idx="3">
                  <c:v>4.00</c:v>
                </c:pt>
                <c:pt idx="4">
                  <c:v>5.00</c:v>
                </c:pt>
                <c:pt idx="5">
                  <c:v>6.00</c:v>
                </c:pt>
                <c:pt idx="6">
                  <c:v>7.00</c:v>
                </c:pt>
                <c:pt idx="7">
                  <c:v>8.00</c:v>
                </c:pt>
                <c:pt idx="8">
                  <c:v>9.00</c:v>
                </c:pt>
                <c:pt idx="9">
                  <c:v>10.00</c:v>
                </c:pt>
                <c:pt idx="10">
                  <c:v>11.00</c:v>
                </c:pt>
                <c:pt idx="11">
                  <c:v>12.00</c:v>
                </c:pt>
                <c:pt idx="12">
                  <c:v>13.00</c:v>
                </c:pt>
                <c:pt idx="13">
                  <c:v>14.00</c:v>
                </c:pt>
              </c:strCache>
            </c:strRef>
          </c:cat>
          <c:val>
            <c:numRef>
              <c:f>'Mosquito-human interaction 2004'!$D$4:$D$17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4656851"/>
        <c:axId val="42784198"/>
      </c:lineChart>
      <c:catAx>
        <c:axId val="54656851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42784198"/>
        <c:crossesAt val="0"/>
        <c:auto val="1"/>
        <c:lblAlgn val="ctr"/>
        <c:lblOffset val="100"/>
        <c:noMultiLvlLbl val="0"/>
      </c:catAx>
      <c:valAx>
        <c:axId val="4278419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656851"/>
        <c:crossesAt val="1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9602649006623"/>
          <c:y val="0.0653637069634999"/>
          <c:w val="0.890397350993378"/>
          <c:h val="0.829018897230132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ser>
          <c:idx val="1"/>
          <c:order val="1"/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1543599" sp="385900"/>
              </a:custDash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none"/>
          </c:marker>
          <c:smooth val="0"/>
        </c:ser>
        <c:axId val="39868944"/>
        <c:axId val="85905894"/>
      </c:scatterChart>
      <c:valAx>
        <c:axId val="39868944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COVER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905894"/>
        <c:crossesAt val="0"/>
        <c:crossBetween val="midCat"/>
      </c:valAx>
      <c:valAx>
        <c:axId val="85905894"/>
        <c:scaling>
          <c:orientation val="minMax"/>
          <c:max val="1"/>
          <c:min val="0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868944"/>
        <c:crossesAt val="0"/>
        <c:crossBetween val="midCat"/>
        <c:majorUnit val="0.2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633664459161148"/>
          <c:y val="0.43877815169557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<Relationship Id="rId4" Type="http://schemas.openxmlformats.org/officeDocument/2006/relationships/chart" Target="../charts/chart7.xml"/><Relationship Id="rId5" Type="http://schemas.openxmlformats.org/officeDocument/2006/relationships/chart" Target="../charts/chart8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19520</xdr:colOff>
      <xdr:row>24</xdr:row>
      <xdr:rowOff>114480</xdr:rowOff>
    </xdr:from>
    <xdr:to>
      <xdr:col>5</xdr:col>
      <xdr:colOff>549360</xdr:colOff>
      <xdr:row>39</xdr:row>
      <xdr:rowOff>66240</xdr:rowOff>
    </xdr:to>
    <xdr:graphicFrame>
      <xdr:nvGraphicFramePr>
        <xdr:cNvPr id="0" name="Chart 1"/>
        <xdr:cNvGraphicFramePr/>
      </xdr:nvGraphicFramePr>
      <xdr:xfrm>
        <a:off x="763560" y="4000680"/>
        <a:ext cx="2982240" cy="238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754200</xdr:colOff>
      <xdr:row>24</xdr:row>
      <xdr:rowOff>86040</xdr:rowOff>
    </xdr:from>
    <xdr:to>
      <xdr:col>10</xdr:col>
      <xdr:colOff>429480</xdr:colOff>
      <xdr:row>39</xdr:row>
      <xdr:rowOff>56880</xdr:rowOff>
    </xdr:to>
    <xdr:graphicFrame>
      <xdr:nvGraphicFramePr>
        <xdr:cNvPr id="1" name="Chart 4"/>
        <xdr:cNvGraphicFramePr/>
      </xdr:nvGraphicFramePr>
      <xdr:xfrm>
        <a:off x="4588920" y="3972240"/>
        <a:ext cx="3065040" cy="2399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1</xdr:col>
      <xdr:colOff>498600</xdr:colOff>
      <xdr:row>24</xdr:row>
      <xdr:rowOff>123840</xdr:rowOff>
    </xdr:from>
    <xdr:to>
      <xdr:col>16</xdr:col>
      <xdr:colOff>299880</xdr:colOff>
      <xdr:row>39</xdr:row>
      <xdr:rowOff>86040</xdr:rowOff>
    </xdr:to>
    <xdr:graphicFrame>
      <xdr:nvGraphicFramePr>
        <xdr:cNvPr id="2" name="Chart 5"/>
        <xdr:cNvGraphicFramePr/>
      </xdr:nvGraphicFramePr>
      <xdr:xfrm>
        <a:off x="8361000" y="4010040"/>
        <a:ext cx="2992320" cy="2391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92400</xdr:colOff>
      <xdr:row>24</xdr:row>
      <xdr:rowOff>28440</xdr:rowOff>
    </xdr:from>
    <xdr:to>
      <xdr:col>5</xdr:col>
      <xdr:colOff>180360</xdr:colOff>
      <xdr:row>38</xdr:row>
      <xdr:rowOff>142920</xdr:rowOff>
    </xdr:to>
    <xdr:graphicFrame>
      <xdr:nvGraphicFramePr>
        <xdr:cNvPr id="3" name="Chart 2"/>
        <xdr:cNvGraphicFramePr/>
      </xdr:nvGraphicFramePr>
      <xdr:xfrm>
        <a:off x="392400" y="3914640"/>
        <a:ext cx="2984400" cy="2381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221760</xdr:colOff>
      <xdr:row>24</xdr:row>
      <xdr:rowOff>123840</xdr:rowOff>
    </xdr:from>
    <xdr:to>
      <xdr:col>9</xdr:col>
      <xdr:colOff>539280</xdr:colOff>
      <xdr:row>39</xdr:row>
      <xdr:rowOff>95400</xdr:rowOff>
    </xdr:to>
    <xdr:graphicFrame>
      <xdr:nvGraphicFramePr>
        <xdr:cNvPr id="4" name="Chart 8"/>
        <xdr:cNvGraphicFramePr/>
      </xdr:nvGraphicFramePr>
      <xdr:xfrm>
        <a:off x="4056480" y="4010040"/>
        <a:ext cx="3069000" cy="2400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0</xdr:colOff>
      <xdr:row>102</xdr:row>
      <xdr:rowOff>0</xdr:rowOff>
    </xdr:from>
    <xdr:to>
      <xdr:col>14</xdr:col>
      <xdr:colOff>459000</xdr:colOff>
      <xdr:row>116</xdr:row>
      <xdr:rowOff>142920</xdr:rowOff>
    </xdr:to>
    <xdr:graphicFrame>
      <xdr:nvGraphicFramePr>
        <xdr:cNvPr id="5" name="Chart 12"/>
        <xdr:cNvGraphicFramePr/>
      </xdr:nvGraphicFramePr>
      <xdr:xfrm>
        <a:off x="7224480" y="16516440"/>
        <a:ext cx="3011760" cy="24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0</xdr:col>
      <xdr:colOff>0</xdr:colOff>
      <xdr:row>118</xdr:row>
      <xdr:rowOff>0</xdr:rowOff>
    </xdr:from>
    <xdr:to>
      <xdr:col>14</xdr:col>
      <xdr:colOff>469080</xdr:colOff>
      <xdr:row>132</xdr:row>
      <xdr:rowOff>152280</xdr:rowOff>
    </xdr:to>
    <xdr:graphicFrame>
      <xdr:nvGraphicFramePr>
        <xdr:cNvPr id="6" name="Chart 13"/>
        <xdr:cNvGraphicFramePr/>
      </xdr:nvGraphicFramePr>
      <xdr:xfrm>
        <a:off x="7224480" y="19107000"/>
        <a:ext cx="3021840" cy="241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1</xdr:col>
      <xdr:colOff>50040</xdr:colOff>
      <xdr:row>24</xdr:row>
      <xdr:rowOff>152280</xdr:rowOff>
    </xdr:from>
    <xdr:to>
      <xdr:col>15</xdr:col>
      <xdr:colOff>489240</xdr:colOff>
      <xdr:row>39</xdr:row>
      <xdr:rowOff>114480</xdr:rowOff>
    </xdr:to>
    <xdr:graphicFrame>
      <xdr:nvGraphicFramePr>
        <xdr:cNvPr id="7" name="Chart 14"/>
        <xdr:cNvGraphicFramePr/>
      </xdr:nvGraphicFramePr>
      <xdr:xfrm>
        <a:off x="7912440" y="4038480"/>
        <a:ext cx="2991960" cy="2391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2</xdr:col>
      <xdr:colOff>59760</xdr:colOff>
      <xdr:row>1</xdr:row>
      <xdr:rowOff>47520</xdr:rowOff>
    </xdr:from>
    <xdr:to>
      <xdr:col>27</xdr:col>
      <xdr:colOff>130320</xdr:colOff>
      <xdr:row>18</xdr:row>
      <xdr:rowOff>75960</xdr:rowOff>
    </xdr:to>
    <xdr:graphicFrame>
      <xdr:nvGraphicFramePr>
        <xdr:cNvPr id="8" name="Chart 1"/>
        <xdr:cNvGraphicFramePr/>
      </xdr:nvGraphicFramePr>
      <xdr:xfrm>
        <a:off x="18542160" y="209520"/>
        <a:ext cx="3261240" cy="278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ocuments%20and%20Settings/Killeen.TROPIC/My%20Documents/Bednets%20project/Work-write%20up/E1E2E3E6%20aggrgated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gures"/>
      <sheetName val="E1E2E3E6E7 aggrgated"/>
    </sheetNames>
    <sheetDataSet>
      <sheetData sheetId="0"/>
      <sheetData sheetId="1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26"/>
  <sheetViews>
    <sheetView showFormulas="false" showGridLines="true" showRowColHeaders="true" showZeros="true" rightToLeft="false" tabSelected="false" showOutlineSymbols="true" defaultGridColor="true" view="normal" topLeftCell="M1" colorId="64" zoomScale="100" zoomScaleNormal="100" zoomScalePageLayoutView="100" workbookViewId="0">
      <selection pane="topLeft" activeCell="U20" activeCellId="0" sqref="U20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7" min="7" style="0" width="14.85"/>
    <col collapsed="false" customWidth="true" hidden="false" outlineLevel="0" max="8" min="8" style="0" width="15.13"/>
    <col collapsed="false" customWidth="true" hidden="false" outlineLevel="0" max="20" min="20" style="0" width="35.42"/>
    <col collapsed="false" customWidth="true" hidden="false" outlineLevel="0" max="21" min="21" style="0" width="34.56"/>
    <col collapsed="false" customWidth="true" hidden="false" outlineLevel="0" max="22" min="22" style="0" width="34.41"/>
    <col collapsed="false" customWidth="true" hidden="false" outlineLevel="0" max="23" min="23" style="0" width="32.56"/>
  </cols>
  <sheetData>
    <row r="1" customFormat="false" ht="12.75" hidden="false" customHeight="false" outlineLevel="0" collapsed="false">
      <c r="E1" s="2" t="s">
        <v>0</v>
      </c>
      <c r="G1" s="2" t="s">
        <v>1</v>
      </c>
      <c r="T1" s="2" t="s">
        <v>2</v>
      </c>
      <c r="U1" s="0" t="n">
        <v>0.8</v>
      </c>
    </row>
    <row r="2" customFormat="false" ht="12.75" hidden="false" customHeight="false" outlineLevel="0" collapsed="false">
      <c r="D2" s="2"/>
    </row>
    <row r="3" customFormat="false" ht="12.75" hidden="false" customHeight="false" outlineLevel="0" collapsed="false">
      <c r="A3" s="2" t="s">
        <v>3</v>
      </c>
      <c r="B3" s="2" t="s">
        <v>4</v>
      </c>
      <c r="C3" s="2"/>
      <c r="D3" s="2" t="s">
        <v>3</v>
      </c>
      <c r="E3" s="2" t="s">
        <v>5</v>
      </c>
      <c r="F3" s="2" t="s">
        <v>6</v>
      </c>
      <c r="G3" s="2" t="s">
        <v>7</v>
      </c>
      <c r="H3" s="2" t="s">
        <v>8</v>
      </c>
      <c r="T3" s="2"/>
    </row>
    <row r="4" customFormat="false" ht="12.75" hidden="false" customHeight="false" outlineLevel="0" collapsed="false">
      <c r="A4" s="3" t="n">
        <v>1</v>
      </c>
      <c r="B4" s="0" t="s">
        <v>9</v>
      </c>
      <c r="D4" s="3" t="n">
        <v>1</v>
      </c>
      <c r="E4" s="0" t="n">
        <v>0.846</v>
      </c>
      <c r="F4" s="0" t="n">
        <v>0</v>
      </c>
      <c r="G4" s="0" t="n">
        <v>0</v>
      </c>
      <c r="H4" s="0" t="n">
        <f aca="false">100*G4/398</f>
        <v>0</v>
      </c>
      <c r="L4" s="2" t="s">
        <v>3</v>
      </c>
      <c r="M4" s="2" t="s">
        <v>10</v>
      </c>
      <c r="N4" s="2" t="s">
        <v>11</v>
      </c>
      <c r="O4" s="2"/>
      <c r="P4" s="2" t="s">
        <v>12</v>
      </c>
      <c r="Q4" s="2" t="s">
        <v>13</v>
      </c>
      <c r="S4" s="2" t="s">
        <v>3</v>
      </c>
      <c r="T4" s="2" t="s">
        <v>14</v>
      </c>
      <c r="U4" s="2" t="s">
        <v>15</v>
      </c>
      <c r="V4" s="2" t="s">
        <v>16</v>
      </c>
      <c r="W4" s="2" t="s">
        <v>17</v>
      </c>
    </row>
    <row r="5" customFormat="false" ht="12.75" hidden="false" customHeight="false" outlineLevel="0" collapsed="false">
      <c r="A5" s="3" t="n">
        <v>2</v>
      </c>
      <c r="B5" s="0" t="s">
        <v>18</v>
      </c>
      <c r="D5" s="3" t="n">
        <v>2</v>
      </c>
      <c r="E5" s="0" t="n">
        <v>0.461</v>
      </c>
      <c r="F5" s="0" t="n">
        <v>0.0769</v>
      </c>
      <c r="G5" s="0" t="n">
        <v>0</v>
      </c>
      <c r="H5" s="0" t="n">
        <f aca="false">100*G5/398</f>
        <v>0</v>
      </c>
      <c r="L5" s="3" t="n">
        <v>1</v>
      </c>
      <c r="M5" s="0" t="n">
        <v>0.846</v>
      </c>
      <c r="N5" s="0" t="n">
        <v>0</v>
      </c>
      <c r="P5" s="0" t="n">
        <f aca="false">M5/$M$17</f>
        <v>0.0279235567878008</v>
      </c>
      <c r="Q5" s="0" t="n">
        <f aca="false">N5/$N$17</f>
        <v>0</v>
      </c>
      <c r="S5" s="3" t="n">
        <v>1</v>
      </c>
      <c r="T5" s="0" t="n">
        <f aca="false">(H4*E4/100)+(((100-H4)/100)*F4)</f>
        <v>0</v>
      </c>
      <c r="U5" s="0" t="n">
        <f aca="false">(H4*E4*(1-$U$1)/100)+(((100-H4)/100)*F4)</f>
        <v>0</v>
      </c>
      <c r="V5" s="0" t="n">
        <f aca="false">(H4*E4/100)</f>
        <v>0</v>
      </c>
      <c r="W5" s="0" t="n">
        <f aca="false">T5-V5</f>
        <v>0</v>
      </c>
    </row>
    <row r="6" customFormat="false" ht="12.75" hidden="false" customHeight="false" outlineLevel="0" collapsed="false">
      <c r="A6" s="3" t="n">
        <v>3</v>
      </c>
      <c r="B6" s="0" t="s">
        <v>19</v>
      </c>
      <c r="D6" s="3" t="n">
        <v>3</v>
      </c>
      <c r="E6" s="0" t="n">
        <v>0.846</v>
      </c>
      <c r="F6" s="0" t="n">
        <v>0</v>
      </c>
      <c r="G6" s="0" t="n">
        <v>15</v>
      </c>
      <c r="H6" s="0" t="n">
        <f aca="false">100*G6/398</f>
        <v>3.76884422110553</v>
      </c>
      <c r="L6" s="3" t="n">
        <v>2</v>
      </c>
      <c r="M6" s="0" t="n">
        <v>0.461</v>
      </c>
      <c r="N6" s="0" t="n">
        <v>0.0769</v>
      </c>
      <c r="P6" s="0" t="n">
        <f aca="false">M6/$M$17</f>
        <v>0.0152160279895699</v>
      </c>
      <c r="Q6" s="0" t="n">
        <f aca="false">N6/$N$17</f>
        <v>0.00357141198489697</v>
      </c>
      <c r="S6" s="3" t="n">
        <v>2</v>
      </c>
      <c r="T6" s="0" t="n">
        <f aca="false">(H5*E5/100)+(((100-H5)/100)*F5)</f>
        <v>0.0769</v>
      </c>
      <c r="U6" s="0" t="n">
        <f aca="false">(H5*E5*(1-$U$1)/100)+(((100-H5)/100)*F5)</f>
        <v>0.0769</v>
      </c>
      <c r="V6" s="0" t="n">
        <f aca="false">(H5*E5/100)</f>
        <v>0</v>
      </c>
      <c r="W6" s="0" t="n">
        <f aca="false">T6-V6</f>
        <v>0.0769</v>
      </c>
    </row>
    <row r="7" customFormat="false" ht="12.75" hidden="false" customHeight="false" outlineLevel="0" collapsed="false">
      <c r="A7" s="3" t="n">
        <v>4</v>
      </c>
      <c r="B7" s="0" t="s">
        <v>20</v>
      </c>
      <c r="D7" s="3" t="n">
        <v>4</v>
      </c>
      <c r="E7" s="0" t="n">
        <v>1.69</v>
      </c>
      <c r="F7" s="0" t="n">
        <v>0.2307</v>
      </c>
      <c r="G7" s="0" t="n">
        <v>276</v>
      </c>
      <c r="H7" s="0" t="n">
        <f aca="false">100*G7/398</f>
        <v>69.3467336683417</v>
      </c>
      <c r="L7" s="3" t="n">
        <v>3</v>
      </c>
      <c r="M7" s="0" t="n">
        <v>0.846</v>
      </c>
      <c r="N7" s="0" t="n">
        <v>0</v>
      </c>
      <c r="P7" s="0" t="n">
        <f aca="false">M7/$M$17</f>
        <v>0.0279235567878008</v>
      </c>
      <c r="Q7" s="0" t="n">
        <f aca="false">N7/$N$17</f>
        <v>0</v>
      </c>
      <c r="S7" s="3" t="n">
        <v>3</v>
      </c>
      <c r="T7" s="0" t="n">
        <f aca="false">(H6*E6/100)+(((100-H6)/100)*F6)</f>
        <v>0.0318844221105528</v>
      </c>
      <c r="U7" s="0" t="n">
        <f aca="false">(H6*E6*(1-$U$1)/100)+(((100-H6)/100)*F6)</f>
        <v>0.00637688442211055</v>
      </c>
      <c r="V7" s="0" t="n">
        <f aca="false">(H6*E6/100)</f>
        <v>0.0318844221105528</v>
      </c>
      <c r="W7" s="0" t="n">
        <f aca="false">T7-V7</f>
        <v>0</v>
      </c>
    </row>
    <row r="8" customFormat="false" ht="12.75" hidden="false" customHeight="false" outlineLevel="0" collapsed="false">
      <c r="A8" s="3" t="n">
        <v>5</v>
      </c>
      <c r="B8" s="0" t="s">
        <v>21</v>
      </c>
      <c r="D8" s="3" t="n">
        <v>5</v>
      </c>
      <c r="E8" s="0" t="n">
        <v>5</v>
      </c>
      <c r="F8" s="0" t="n">
        <v>0.4615</v>
      </c>
      <c r="G8" s="0" t="n">
        <v>396</v>
      </c>
      <c r="H8" s="0" t="n">
        <f aca="false">100*G8/398</f>
        <v>99.4974874371859</v>
      </c>
      <c r="L8" s="3" t="n">
        <v>4</v>
      </c>
      <c r="M8" s="0" t="n">
        <v>1.69</v>
      </c>
      <c r="N8" s="0" t="n">
        <v>0.2307</v>
      </c>
      <c r="P8" s="0" t="n">
        <f aca="false">M8/$M$17</f>
        <v>0.0557811004389874</v>
      </c>
      <c r="Q8" s="0" t="n">
        <f aca="false">N8/$N$17</f>
        <v>0.0107142359546909</v>
      </c>
      <c r="S8" s="3" t="n">
        <v>4</v>
      </c>
      <c r="T8" s="0" t="n">
        <f aca="false">(H7*E7/100)+(((100-H7)/100)*F7)</f>
        <v>1.24267688442211</v>
      </c>
      <c r="U8" s="0" t="n">
        <f aca="false">(H7*E7*(1-$U$1)/100)+(((100-H7)/100)*F7)</f>
        <v>0.305109045226131</v>
      </c>
      <c r="V8" s="0" t="n">
        <f aca="false">(H7*E7/100)</f>
        <v>1.17195979899497</v>
      </c>
      <c r="W8" s="0" t="n">
        <f aca="false">T8-V8</f>
        <v>0.0707170854271357</v>
      </c>
    </row>
    <row r="9" customFormat="false" ht="12.75" hidden="false" customHeight="false" outlineLevel="0" collapsed="false">
      <c r="A9" s="3" t="n">
        <v>6</v>
      </c>
      <c r="B9" s="0" t="s">
        <v>22</v>
      </c>
      <c r="D9" s="3" t="n">
        <v>6</v>
      </c>
      <c r="E9" s="0" t="n">
        <v>3.69</v>
      </c>
      <c r="F9" s="0" t="n">
        <v>1.23</v>
      </c>
      <c r="G9" s="0" t="n">
        <v>398</v>
      </c>
      <c r="H9" s="0" t="n">
        <f aca="false">100*G9/398</f>
        <v>100</v>
      </c>
      <c r="L9" s="3" t="n">
        <v>5</v>
      </c>
      <c r="M9" s="0" t="n">
        <v>5</v>
      </c>
      <c r="N9" s="0" t="n">
        <v>0.4615</v>
      </c>
      <c r="P9" s="0" t="n">
        <f aca="false">M9/$M$17</f>
        <v>0.165032841535466</v>
      </c>
      <c r="Q9" s="0" t="n">
        <f aca="false">N9/$N$17</f>
        <v>0.0214331161382308</v>
      </c>
      <c r="S9" s="3" t="n">
        <v>5</v>
      </c>
      <c r="T9" s="0" t="n">
        <f aca="false">(H8*E8/100)+(((100-H8)/100)*F8)</f>
        <v>4.97719346733668</v>
      </c>
      <c r="U9" s="0" t="n">
        <f aca="false">(H8*E8*(1-$U$1)/100)+(((100-H8)/100)*F8)</f>
        <v>0.997293969849246</v>
      </c>
      <c r="V9" s="0" t="n">
        <f aca="false">(H8*E8/100)</f>
        <v>4.9748743718593</v>
      </c>
      <c r="W9" s="0" t="n">
        <f aca="false">T9-V9</f>
        <v>0.00231909547738685</v>
      </c>
    </row>
    <row r="10" customFormat="false" ht="12.75" hidden="false" customHeight="false" outlineLevel="0" collapsed="false">
      <c r="A10" s="3" t="n">
        <v>7</v>
      </c>
      <c r="B10" s="0" t="s">
        <v>23</v>
      </c>
      <c r="D10" s="3" t="n">
        <v>7</v>
      </c>
      <c r="E10" s="0" t="n">
        <v>3</v>
      </c>
      <c r="F10" s="0" t="n">
        <v>2.23</v>
      </c>
      <c r="H10" s="0" t="n">
        <v>100</v>
      </c>
      <c r="L10" s="3" t="n">
        <v>6</v>
      </c>
      <c r="M10" s="0" t="n">
        <v>3.69</v>
      </c>
      <c r="N10" s="0" t="n">
        <v>1.23</v>
      </c>
      <c r="P10" s="0" t="n">
        <f aca="false">M10/$M$17</f>
        <v>0.121794237053174</v>
      </c>
      <c r="Q10" s="0" t="n">
        <f aca="false">N10/$N$17</f>
        <v>0.0571240148429554</v>
      </c>
      <c r="S10" s="3" t="n">
        <v>6</v>
      </c>
      <c r="T10" s="0" t="n">
        <f aca="false">(H9*E9/100)+(((100-H9)/100)*F9)</f>
        <v>3.69</v>
      </c>
      <c r="U10" s="0" t="n">
        <f aca="false">(H9*E9*(1-$U$1)/100)+(((100-H9)/100)*F9)</f>
        <v>0.738</v>
      </c>
      <c r="V10" s="0" t="n">
        <f aca="false">(H9*E9/100)</f>
        <v>3.69</v>
      </c>
      <c r="W10" s="0" t="n">
        <f aca="false">T10-V10</f>
        <v>0</v>
      </c>
    </row>
    <row r="11" customFormat="false" ht="12.75" hidden="false" customHeight="false" outlineLevel="0" collapsed="false">
      <c r="A11" s="3" t="n">
        <v>8</v>
      </c>
      <c r="B11" s="0" t="s">
        <v>24</v>
      </c>
      <c r="D11" s="3" t="n">
        <v>8</v>
      </c>
      <c r="E11" s="0" t="n">
        <v>2.69</v>
      </c>
      <c r="F11" s="0" t="n">
        <v>2.15</v>
      </c>
      <c r="H11" s="0" t="n">
        <v>100</v>
      </c>
      <c r="L11" s="3" t="n">
        <v>7</v>
      </c>
      <c r="M11" s="0" t="n">
        <v>3</v>
      </c>
      <c r="N11" s="0" t="n">
        <v>2.23</v>
      </c>
      <c r="P11" s="0" t="n">
        <f aca="false">M11/$M$17</f>
        <v>0.0990197049212793</v>
      </c>
      <c r="Q11" s="0" t="n">
        <f aca="false">N11/$N$17</f>
        <v>0.103566303333163</v>
      </c>
      <c r="S11" s="3" t="n">
        <v>7</v>
      </c>
      <c r="T11" s="0" t="n">
        <f aca="false">(H10*E10/100)+(((100-H10)/100)*F10)</f>
        <v>3</v>
      </c>
      <c r="U11" s="0" t="n">
        <f aca="false">(H10*E10*(1-$U$1)/100)+(((100-H10)/100)*F10)</f>
        <v>0.6</v>
      </c>
      <c r="V11" s="0" t="n">
        <f aca="false">(H10*E10/100)</f>
        <v>3</v>
      </c>
      <c r="W11" s="0" t="n">
        <f aca="false">T11-V11</f>
        <v>0</v>
      </c>
    </row>
    <row r="12" customFormat="false" ht="12.75" hidden="false" customHeight="false" outlineLevel="0" collapsed="false">
      <c r="A12" s="3" t="n">
        <v>9</v>
      </c>
      <c r="B12" s="0" t="s">
        <v>25</v>
      </c>
      <c r="D12" s="3" t="n">
        <v>9</v>
      </c>
      <c r="E12" s="0" t="n">
        <v>2.69</v>
      </c>
      <c r="F12" s="0" t="n">
        <v>1.923</v>
      </c>
      <c r="H12" s="0" t="n">
        <v>100</v>
      </c>
      <c r="L12" s="3" t="n">
        <v>8</v>
      </c>
      <c r="M12" s="0" t="n">
        <v>2.69</v>
      </c>
      <c r="N12" s="0" t="n">
        <v>2.15</v>
      </c>
      <c r="P12" s="0" t="n">
        <f aca="false">M12/$M$17</f>
        <v>0.0887876687460805</v>
      </c>
      <c r="Q12" s="0" t="n">
        <f aca="false">N12/$N$17</f>
        <v>0.0998509202539464</v>
      </c>
      <c r="S12" s="3" t="n">
        <v>8</v>
      </c>
      <c r="T12" s="0" t="n">
        <f aca="false">(H11*E11/100)+(((100-H11)/100)*F11)</f>
        <v>2.69</v>
      </c>
      <c r="U12" s="0" t="n">
        <f aca="false">(H11*E11*(1-$U$1)/100)+(((100-H11)/100)*F11)</f>
        <v>0.538</v>
      </c>
      <c r="V12" s="0" t="n">
        <f aca="false">(H11*E11/100)</f>
        <v>2.69</v>
      </c>
      <c r="W12" s="0" t="n">
        <f aca="false">T12-V12</f>
        <v>0</v>
      </c>
    </row>
    <row r="13" customFormat="false" ht="12.75" hidden="false" customHeight="false" outlineLevel="0" collapsed="false">
      <c r="A13" s="3" t="n">
        <v>10</v>
      </c>
      <c r="B13" s="0" t="s">
        <v>26</v>
      </c>
      <c r="D13" s="3" t="n">
        <v>10</v>
      </c>
      <c r="E13" s="0" t="n">
        <v>3</v>
      </c>
      <c r="F13" s="0" t="n">
        <v>2.23</v>
      </c>
      <c r="H13" s="0" t="n">
        <v>100</v>
      </c>
      <c r="L13" s="3" t="n">
        <v>9</v>
      </c>
      <c r="M13" s="0" t="n">
        <v>2.69</v>
      </c>
      <c r="N13" s="0" t="n">
        <v>1.923</v>
      </c>
      <c r="P13" s="0" t="n">
        <f aca="false">M13/$M$17</f>
        <v>0.0887876687460805</v>
      </c>
      <c r="Q13" s="0" t="n">
        <f aca="false">N13/$N$17</f>
        <v>0.0893085207666693</v>
      </c>
      <c r="S13" s="3" t="n">
        <v>9</v>
      </c>
      <c r="T13" s="0" t="n">
        <f aca="false">(H12*E12/100)+(((100-H12)/100)*F12)</f>
        <v>2.69</v>
      </c>
      <c r="U13" s="0" t="n">
        <f aca="false">(H12*E12*(1-$U$1)/100)+(((100-H12)/100)*F12)</f>
        <v>0.538</v>
      </c>
      <c r="V13" s="0" t="n">
        <f aca="false">(H12*E12/100)</f>
        <v>2.69</v>
      </c>
      <c r="W13" s="0" t="n">
        <f aca="false">T13-V13</f>
        <v>0</v>
      </c>
    </row>
    <row r="14" customFormat="false" ht="12.75" hidden="false" customHeight="false" outlineLevel="0" collapsed="false">
      <c r="A14" s="3" t="n">
        <v>11</v>
      </c>
      <c r="B14" s="0" t="s">
        <v>27</v>
      </c>
      <c r="D14" s="3" t="n">
        <v>11</v>
      </c>
      <c r="E14" s="0" t="n">
        <v>2.615</v>
      </c>
      <c r="F14" s="0" t="n">
        <v>3</v>
      </c>
      <c r="H14" s="0" t="n">
        <v>100</v>
      </c>
      <c r="L14" s="3" t="n">
        <v>10</v>
      </c>
      <c r="M14" s="0" t="n">
        <v>3</v>
      </c>
      <c r="N14" s="0" t="n">
        <v>2.23</v>
      </c>
      <c r="P14" s="0" t="n">
        <f aca="false">M14/$M$17</f>
        <v>0.0990197049212793</v>
      </c>
      <c r="Q14" s="0" t="n">
        <f aca="false">N14/$N$17</f>
        <v>0.103566303333163</v>
      </c>
      <c r="S14" s="3" t="n">
        <v>10</v>
      </c>
      <c r="T14" s="0" t="n">
        <f aca="false">(H13*E13/100)+(((100-H13)/100)*F13)</f>
        <v>3</v>
      </c>
      <c r="U14" s="0" t="n">
        <f aca="false">(H13*E13*(1-$U$1)/100)+(((100-H13)/100)*F13)</f>
        <v>0.6</v>
      </c>
      <c r="V14" s="0" t="n">
        <f aca="false">(H13*E13/100)</f>
        <v>3</v>
      </c>
      <c r="W14" s="0" t="n">
        <f aca="false">T14-V14</f>
        <v>0</v>
      </c>
    </row>
    <row r="15" customFormat="false" ht="12.75" hidden="false" customHeight="false" outlineLevel="0" collapsed="false">
      <c r="A15" s="3" t="n">
        <v>12</v>
      </c>
      <c r="B15" s="0" t="s">
        <v>28</v>
      </c>
      <c r="D15" s="3" t="n">
        <v>12</v>
      </c>
      <c r="E15" s="0" t="n">
        <v>3.769</v>
      </c>
      <c r="F15" s="0" t="n">
        <v>8</v>
      </c>
      <c r="G15" s="0" t="n">
        <v>116</v>
      </c>
      <c r="H15" s="0" t="n">
        <f aca="false">100*(1-(G15/405))</f>
        <v>71.358024691358</v>
      </c>
      <c r="L15" s="3" t="n">
        <v>11</v>
      </c>
      <c r="M15" s="0" t="n">
        <v>2.615</v>
      </c>
      <c r="N15" s="0" t="n">
        <v>3</v>
      </c>
      <c r="P15" s="0" t="n">
        <f aca="false">M15/$M$17</f>
        <v>0.0863121761230485</v>
      </c>
      <c r="Q15" s="0" t="n">
        <f aca="false">N15/$N$17</f>
        <v>0.139326865470623</v>
      </c>
      <c r="R15" s="0" t="n">
        <f aca="false">SUM(Q10:Q15)</f>
        <v>0.59274292800052</v>
      </c>
      <c r="S15" s="3" t="n">
        <v>11</v>
      </c>
      <c r="T15" s="0" t="n">
        <f aca="false">(H14*E14/100)+(((100-H14)/100)*F14)</f>
        <v>2.615</v>
      </c>
      <c r="U15" s="0" t="n">
        <f aca="false">(H14*E14*(1-$U$1)/100)+(((100-H14)/100)*F14)</f>
        <v>0.523</v>
      </c>
      <c r="V15" s="0" t="n">
        <f aca="false">(H14*E14/100)</f>
        <v>2.615</v>
      </c>
      <c r="W15" s="0" t="n">
        <f aca="false">T15-V15</f>
        <v>0</v>
      </c>
    </row>
    <row r="16" customFormat="false" ht="12.75" hidden="false" customHeight="false" outlineLevel="0" collapsed="false">
      <c r="A16" s="3" t="n">
        <v>13</v>
      </c>
      <c r="B16" s="0" t="s">
        <v>29</v>
      </c>
      <c r="D16" s="3" t="n">
        <v>13</v>
      </c>
      <c r="G16" s="0" t="n">
        <v>364</v>
      </c>
      <c r="H16" s="0" t="n">
        <f aca="false">100*(1-(G16/405))</f>
        <v>10.1234567901235</v>
      </c>
      <c r="L16" s="3" t="n">
        <v>12</v>
      </c>
      <c r="M16" s="0" t="n">
        <v>3.769</v>
      </c>
      <c r="N16" s="0" t="n">
        <v>8</v>
      </c>
      <c r="P16" s="0" t="n">
        <f aca="false">M16/$M$17</f>
        <v>0.124401755949434</v>
      </c>
      <c r="Q16" s="0" t="n">
        <f aca="false">N16/$N$17</f>
        <v>0.371538307921661</v>
      </c>
      <c r="S16" s="3" t="n">
        <v>12</v>
      </c>
      <c r="T16" s="0" t="n">
        <f aca="false">(H15*E15/100)+(((100-H15)/100)*F15)</f>
        <v>4.98084197530864</v>
      </c>
      <c r="U16" s="0" t="n">
        <f aca="false">(H15*E15*(1-$U$1)/100)+(((100-H15)/100)*F15)</f>
        <v>2.82925481481482</v>
      </c>
      <c r="V16" s="0" t="n">
        <f aca="false">(H15*E15/100)</f>
        <v>2.68948395061728</v>
      </c>
      <c r="W16" s="0" t="n">
        <f aca="false">T16-V16</f>
        <v>2.29135802469136</v>
      </c>
    </row>
    <row r="17" customFormat="false" ht="12.75" hidden="false" customHeight="false" outlineLevel="0" collapsed="false">
      <c r="A17" s="3" t="n">
        <v>14</v>
      </c>
      <c r="B17" s="0" t="s">
        <v>30</v>
      </c>
      <c r="D17" s="3" t="n">
        <v>14</v>
      </c>
      <c r="E17" s="2"/>
      <c r="F17" s="2"/>
      <c r="G17" s="0" t="n">
        <v>405</v>
      </c>
      <c r="H17" s="0" t="n">
        <f aca="false">100*(1-(G17/405))</f>
        <v>0</v>
      </c>
      <c r="L17" s="4" t="s">
        <v>31</v>
      </c>
      <c r="M17" s="2" t="n">
        <f aca="false">SUM(M5:M16)</f>
        <v>30.297</v>
      </c>
      <c r="N17" s="2" t="n">
        <f aca="false">SUM(N5:N16)</f>
        <v>21.5321</v>
      </c>
      <c r="O17" s="2"/>
      <c r="P17" s="2" t="n">
        <f aca="false">SUM(P5:P16)</f>
        <v>1</v>
      </c>
      <c r="Q17" s="2" t="n">
        <f aca="false">N17/$N$17</f>
        <v>1</v>
      </c>
      <c r="S17" s="4" t="s">
        <v>32</v>
      </c>
      <c r="T17" s="2" t="n">
        <f aca="false">SUM(T5:T16)</f>
        <v>28.994496749178</v>
      </c>
      <c r="U17" s="2" t="n">
        <f aca="false">SUM(U5:U16)</f>
        <v>7.7519347143123</v>
      </c>
      <c r="V17" s="2" t="n">
        <f aca="false">SUM(V5:V16)</f>
        <v>26.5532025435821</v>
      </c>
      <c r="W17" s="2" t="n">
        <f aca="false">SUM(W5:W16)</f>
        <v>2.44129420559588</v>
      </c>
    </row>
    <row r="18" customFormat="false" ht="12.75" hidden="false" customHeight="false" outlineLevel="0" collapsed="false">
      <c r="D18" s="3"/>
      <c r="S18" s="2"/>
      <c r="T18" s="2" t="s">
        <v>33</v>
      </c>
      <c r="U18" s="2" t="n">
        <f aca="false">U17/T17</f>
        <v>0.267358829552097</v>
      </c>
      <c r="V18" s="2" t="s">
        <v>34</v>
      </c>
      <c r="W18" s="2" t="n">
        <f aca="false">W17/(W17+V17)</f>
        <v>0.084198536940121</v>
      </c>
    </row>
    <row r="19" customFormat="false" ht="12.75" hidden="false" customHeight="false" outlineLevel="0" collapsed="false">
      <c r="D19" s="3"/>
    </row>
    <row r="20" customFormat="false" ht="12.75" hidden="false" customHeight="false" outlineLevel="0" collapsed="false">
      <c r="D20" s="3"/>
      <c r="T20" s="2"/>
      <c r="V20" s="2"/>
      <c r="W20" s="2"/>
    </row>
    <row r="21" customFormat="false" ht="12.75" hidden="false" customHeight="false" outlineLevel="0" collapsed="false">
      <c r="D21" s="3"/>
      <c r="L21" s="2"/>
      <c r="M21" s="2"/>
      <c r="N21" s="2"/>
      <c r="P21" s="2"/>
      <c r="Q21" s="2"/>
      <c r="S21" s="2"/>
      <c r="T21" s="2"/>
      <c r="U21" s="2"/>
      <c r="V21" s="2"/>
      <c r="W21" s="2"/>
    </row>
    <row r="22" customFormat="false" ht="12.75" hidden="false" customHeight="false" outlineLevel="0" collapsed="false">
      <c r="D22" s="3"/>
      <c r="L22" s="3"/>
      <c r="S22" s="3"/>
    </row>
    <row r="23" customFormat="false" ht="12.75" hidden="false" customHeight="false" outlineLevel="0" collapsed="false">
      <c r="D23" s="3"/>
      <c r="L23" s="3"/>
      <c r="S23" s="3"/>
    </row>
    <row r="24" customFormat="false" ht="12.75" hidden="false" customHeight="false" outlineLevel="0" collapsed="false">
      <c r="D24" s="3"/>
      <c r="L24" s="3"/>
      <c r="S24" s="3"/>
    </row>
    <row r="25" customFormat="false" ht="12.75" hidden="false" customHeight="false" outlineLevel="0" collapsed="false">
      <c r="D25" s="3"/>
      <c r="L25" s="3"/>
      <c r="S25" s="3"/>
    </row>
    <row r="26" customFormat="false" ht="12.75" hidden="false" customHeight="false" outlineLevel="0" collapsed="false">
      <c r="D26" s="3"/>
      <c r="L26" s="3"/>
      <c r="S26" s="3"/>
    </row>
    <row r="27" customFormat="false" ht="12.75" hidden="false" customHeight="false" outlineLevel="0" collapsed="false">
      <c r="D27" s="3"/>
      <c r="L27" s="3"/>
      <c r="S27" s="3"/>
    </row>
    <row r="28" customFormat="false" ht="12.75" hidden="false" customHeight="false" outlineLevel="0" collapsed="false">
      <c r="D28" s="3"/>
      <c r="L28" s="3"/>
      <c r="S28" s="3"/>
    </row>
    <row r="29" customFormat="false" ht="12.75" hidden="false" customHeight="false" outlineLevel="0" collapsed="false">
      <c r="D29" s="3"/>
      <c r="L29" s="3"/>
      <c r="S29" s="3"/>
    </row>
    <row r="30" customFormat="false" ht="12.75" hidden="false" customHeight="false" outlineLevel="0" collapsed="false">
      <c r="D30" s="5"/>
      <c r="L30" s="3"/>
      <c r="S30" s="3"/>
    </row>
    <row r="31" customFormat="false" ht="12.75" hidden="false" customHeight="false" outlineLevel="0" collapsed="false">
      <c r="D31" s="2"/>
      <c r="E31" s="2"/>
      <c r="F31" s="2"/>
      <c r="L31" s="3"/>
      <c r="S31" s="3"/>
    </row>
    <row r="32" customFormat="false" ht="12.75" hidden="false" customHeight="false" outlineLevel="0" collapsed="false">
      <c r="D32" s="3"/>
      <c r="L32" s="3"/>
      <c r="S32" s="3"/>
    </row>
    <row r="33" customFormat="false" ht="12.75" hidden="false" customHeight="false" outlineLevel="0" collapsed="false">
      <c r="D33" s="3"/>
      <c r="L33" s="3"/>
      <c r="S33" s="3"/>
    </row>
    <row r="34" customFormat="false" ht="12.75" hidden="false" customHeight="false" outlineLevel="0" collapsed="false">
      <c r="D34" s="3"/>
      <c r="L34" s="2"/>
      <c r="M34" s="2"/>
      <c r="N34" s="2"/>
      <c r="O34" s="2"/>
      <c r="P34" s="2"/>
      <c r="Q34" s="2"/>
      <c r="S34" s="4"/>
      <c r="T34" s="2"/>
      <c r="U34" s="2"/>
      <c r="V34" s="2"/>
      <c r="W34" s="2"/>
    </row>
    <row r="35" customFormat="false" ht="12.75" hidden="false" customHeight="false" outlineLevel="0" collapsed="false">
      <c r="D35" s="3"/>
      <c r="S35" s="2"/>
      <c r="T35" s="2"/>
      <c r="U35" s="2"/>
      <c r="V35" s="2"/>
      <c r="W35" s="2"/>
    </row>
    <row r="36" customFormat="false" ht="12.75" hidden="false" customHeight="false" outlineLevel="0" collapsed="false">
      <c r="D36" s="3"/>
      <c r="T36" s="2"/>
      <c r="V36" s="2"/>
      <c r="W36" s="2"/>
    </row>
    <row r="37" customFormat="false" ht="12.75" hidden="false" customHeight="false" outlineLevel="0" collapsed="false">
      <c r="D37" s="3"/>
      <c r="L37" s="2"/>
      <c r="M37" s="2"/>
      <c r="N37" s="2"/>
      <c r="P37" s="2"/>
      <c r="Q37" s="2"/>
      <c r="S37" s="2"/>
      <c r="T37" s="2"/>
      <c r="U37" s="2"/>
      <c r="V37" s="2"/>
      <c r="W37" s="2"/>
    </row>
    <row r="38" customFormat="false" ht="12.75" hidden="false" customHeight="false" outlineLevel="0" collapsed="false">
      <c r="D38" s="3"/>
      <c r="L38" s="3"/>
      <c r="S38" s="3"/>
    </row>
    <row r="39" customFormat="false" ht="12.75" hidden="false" customHeight="false" outlineLevel="0" collapsed="false">
      <c r="D39" s="3"/>
      <c r="L39" s="3"/>
      <c r="S39" s="3"/>
    </row>
    <row r="40" customFormat="false" ht="12.75" hidden="false" customHeight="false" outlineLevel="0" collapsed="false">
      <c r="D40" s="3"/>
      <c r="L40" s="3"/>
      <c r="S40" s="3"/>
    </row>
    <row r="41" customFormat="false" ht="12.75" hidden="false" customHeight="false" outlineLevel="0" collapsed="false">
      <c r="B41" s="2" t="s">
        <v>35</v>
      </c>
      <c r="C41" s="2"/>
      <c r="D41" s="2"/>
      <c r="H41" s="2" t="s">
        <v>36</v>
      </c>
      <c r="L41" s="3"/>
      <c r="M41" s="2" t="s">
        <v>37</v>
      </c>
      <c r="S41" s="3"/>
    </row>
    <row r="42" customFormat="false" ht="12.75" hidden="false" customHeight="false" outlineLevel="0" collapsed="false">
      <c r="B42" s="2" t="s">
        <v>38</v>
      </c>
      <c r="C42" s="2"/>
      <c r="D42" s="2" t="s">
        <v>39</v>
      </c>
      <c r="L42" s="3"/>
      <c r="S42" s="3"/>
    </row>
    <row r="43" customFormat="false" ht="12.75" hidden="false" customHeight="false" outlineLevel="0" collapsed="false">
      <c r="D43" s="3"/>
      <c r="L43" s="3"/>
      <c r="S43" s="3"/>
    </row>
    <row r="44" customFormat="false" ht="12.75" hidden="false" customHeight="false" outlineLevel="0" collapsed="false">
      <c r="L44" s="3"/>
      <c r="S44" s="3"/>
    </row>
    <row r="45" customFormat="false" ht="12.75" hidden="false" customHeight="false" outlineLevel="0" collapsed="false">
      <c r="L45" s="3"/>
      <c r="S45" s="3"/>
    </row>
    <row r="46" customFormat="false" ht="12.75" hidden="false" customHeight="false" outlineLevel="0" collapsed="false">
      <c r="L46" s="3"/>
      <c r="S46" s="3"/>
    </row>
    <row r="47" customFormat="false" ht="12.75" hidden="false" customHeight="false" outlineLevel="0" collapsed="false">
      <c r="L47" s="3"/>
      <c r="S47" s="3"/>
    </row>
    <row r="48" customFormat="false" ht="12.75" hidden="false" customHeight="false" outlineLevel="0" collapsed="false">
      <c r="L48" s="3"/>
      <c r="S48" s="3"/>
    </row>
    <row r="49" customFormat="false" ht="12.75" hidden="false" customHeight="false" outlineLevel="0" collapsed="false">
      <c r="L49" s="3"/>
      <c r="M49" s="6"/>
      <c r="N49" s="6"/>
      <c r="O49" s="6"/>
      <c r="S49" s="3"/>
    </row>
    <row r="50" customFormat="false" ht="12.75" hidden="false" customHeight="false" outlineLevel="0" collapsed="false">
      <c r="L50" s="2"/>
      <c r="M50" s="2"/>
      <c r="N50" s="2"/>
      <c r="O50" s="2"/>
      <c r="P50" s="2"/>
      <c r="Q50" s="2"/>
      <c r="S50" s="4"/>
      <c r="T50" s="2"/>
      <c r="U50" s="2"/>
      <c r="V50" s="2"/>
      <c r="W50" s="2"/>
    </row>
    <row r="51" customFormat="false" ht="12.75" hidden="false" customHeight="false" outlineLevel="0" collapsed="false">
      <c r="F51" s="2"/>
      <c r="S51" s="2"/>
      <c r="T51" s="2"/>
      <c r="U51" s="2"/>
      <c r="V51" s="2"/>
      <c r="W51" s="2"/>
    </row>
    <row r="52" customFormat="false" ht="12.75" hidden="false" customHeight="false" outlineLevel="0" collapsed="false">
      <c r="V52" s="2"/>
      <c r="W52" s="2"/>
    </row>
    <row r="68" customFormat="false" ht="12.75" hidden="false" customHeight="false" outlineLevel="0" collapsed="false">
      <c r="F68" s="2"/>
    </row>
    <row r="77" customFormat="false" ht="12.75" hidden="false" customHeight="false" outlineLevel="0" collapsed="false">
      <c r="P77" s="2" t="s">
        <v>40</v>
      </c>
    </row>
    <row r="84" customFormat="false" ht="12.75" hidden="false" customHeight="false" outlineLevel="0" collapsed="false">
      <c r="F84" s="2"/>
    </row>
    <row r="94" customFormat="false" ht="12.75" hidden="false" customHeight="false" outlineLevel="0" collapsed="false">
      <c r="P94" s="2" t="s">
        <v>41</v>
      </c>
    </row>
    <row r="103" customFormat="false" ht="12.75" hidden="false" customHeight="false" outlineLevel="0" collapsed="false">
      <c r="F103" s="2"/>
    </row>
    <row r="110" customFormat="false" ht="12.75" hidden="false" customHeight="false" outlineLevel="0" collapsed="false">
      <c r="P110" s="2" t="s">
        <v>42</v>
      </c>
    </row>
    <row r="126" customFormat="false" ht="12.75" hidden="false" customHeight="false" outlineLevel="0" collapsed="false">
      <c r="P126" s="2" t="s">
        <v>4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26"/>
  <sheetViews>
    <sheetView showFormulas="false" showGridLines="true" showRowColHeaders="true" showZeros="true" rightToLeft="false" tabSelected="false" showOutlineSymbols="true" defaultGridColor="true" view="normal" topLeftCell="Q1" colorId="64" zoomScale="100" zoomScaleNormal="100" zoomScalePageLayoutView="100" workbookViewId="0">
      <selection pane="topLeft" activeCell="U18" activeCellId="0" sqref="U18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7" min="7" style="0" width="14.85"/>
    <col collapsed="false" customWidth="true" hidden="false" outlineLevel="0" max="8" min="8" style="0" width="15.13"/>
    <col collapsed="false" customWidth="true" hidden="false" outlineLevel="0" max="20" min="20" style="0" width="35.42"/>
    <col collapsed="false" customWidth="true" hidden="false" outlineLevel="0" max="21" min="21" style="0" width="34.56"/>
    <col collapsed="false" customWidth="true" hidden="false" outlineLevel="0" max="22" min="22" style="0" width="34.41"/>
    <col collapsed="false" customWidth="true" hidden="false" outlineLevel="0" max="23" min="23" style="0" width="32.56"/>
  </cols>
  <sheetData>
    <row r="1" customFormat="false" ht="12.75" hidden="false" customHeight="false" outlineLevel="0" collapsed="false">
      <c r="E1" s="2" t="s">
        <v>0</v>
      </c>
      <c r="G1" s="2" t="s">
        <v>1</v>
      </c>
      <c r="T1" s="2" t="s">
        <v>2</v>
      </c>
      <c r="U1" s="0" t="n">
        <v>0.8</v>
      </c>
    </row>
    <row r="2" customFormat="false" ht="12.75" hidden="false" customHeight="false" outlineLevel="0" collapsed="false">
      <c r="D2" s="2"/>
    </row>
    <row r="3" customFormat="false" ht="12.75" hidden="false" customHeight="false" outlineLevel="0" collapsed="false">
      <c r="A3" s="2" t="s">
        <v>3</v>
      </c>
      <c r="B3" s="2" t="s">
        <v>4</v>
      </c>
      <c r="C3" s="2"/>
      <c r="D3" s="2" t="s">
        <v>3</v>
      </c>
      <c r="E3" s="2" t="s">
        <v>5</v>
      </c>
      <c r="F3" s="2" t="s">
        <v>6</v>
      </c>
      <c r="G3" s="2" t="s">
        <v>7</v>
      </c>
      <c r="H3" s="2" t="s">
        <v>8</v>
      </c>
      <c r="T3" s="2"/>
    </row>
    <row r="4" customFormat="false" ht="12.75" hidden="false" customHeight="false" outlineLevel="0" collapsed="false">
      <c r="A4" s="3" t="n">
        <v>1</v>
      </c>
      <c r="B4" s="0" t="s">
        <v>9</v>
      </c>
      <c r="D4" s="3" t="n">
        <v>1</v>
      </c>
      <c r="E4" s="0" t="n">
        <v>1.67</v>
      </c>
      <c r="F4" s="0" t="n">
        <v>1.52</v>
      </c>
      <c r="G4" s="0" t="n">
        <v>0</v>
      </c>
      <c r="H4" s="0" t="n">
        <f aca="false">100*G4/398</f>
        <v>0</v>
      </c>
      <c r="L4" s="2" t="s">
        <v>3</v>
      </c>
      <c r="M4" s="2" t="s">
        <v>10</v>
      </c>
      <c r="N4" s="2" t="s">
        <v>11</v>
      </c>
      <c r="O4" s="2"/>
      <c r="P4" s="2" t="s">
        <v>12</v>
      </c>
      <c r="Q4" s="2" t="s">
        <v>13</v>
      </c>
      <c r="S4" s="2" t="s">
        <v>3</v>
      </c>
      <c r="T4" s="2" t="s">
        <v>14</v>
      </c>
      <c r="U4" s="2" t="s">
        <v>15</v>
      </c>
      <c r="V4" s="2" t="s">
        <v>16</v>
      </c>
      <c r="W4" s="2" t="s">
        <v>17</v>
      </c>
    </row>
    <row r="5" customFormat="false" ht="12.75" hidden="false" customHeight="false" outlineLevel="0" collapsed="false">
      <c r="A5" s="3" t="n">
        <v>2</v>
      </c>
      <c r="B5" s="0" t="s">
        <v>18</v>
      </c>
      <c r="D5" s="3" t="n">
        <v>2</v>
      </c>
      <c r="E5" s="0" t="n">
        <v>4.71</v>
      </c>
      <c r="F5" s="0" t="n">
        <v>5.62</v>
      </c>
      <c r="G5" s="0" t="n">
        <v>0</v>
      </c>
      <c r="H5" s="0" t="n">
        <f aca="false">100*G5/398</f>
        <v>0</v>
      </c>
      <c r="L5" s="3" t="n">
        <v>1</v>
      </c>
      <c r="M5" s="0" t="n">
        <v>1.67</v>
      </c>
      <c r="N5" s="0" t="n">
        <v>1.52</v>
      </c>
      <c r="P5" s="0" t="n">
        <f aca="false">M5/$M$17</f>
        <v>0.0086573354069466</v>
      </c>
      <c r="Q5" s="0" t="n">
        <f aca="false">N5/$N$17</f>
        <v>0.0153380423814329</v>
      </c>
      <c r="S5" s="3" t="n">
        <v>1</v>
      </c>
      <c r="T5" s="0" t="n">
        <f aca="false">(H4*E4/100)+(((100-H4)/100)*F4)</f>
        <v>1.52</v>
      </c>
      <c r="U5" s="0" t="n">
        <f aca="false">(H4*E4*(1-$U$1)/100)+(((100-H4)/100)*F4)</f>
        <v>1.52</v>
      </c>
      <c r="V5" s="0" t="n">
        <f aca="false">(H4*E4/100)</f>
        <v>0</v>
      </c>
      <c r="W5" s="0" t="n">
        <f aca="false">T5-V5</f>
        <v>1.52</v>
      </c>
    </row>
    <row r="6" customFormat="false" ht="12.75" hidden="false" customHeight="false" outlineLevel="0" collapsed="false">
      <c r="A6" s="3" t="n">
        <v>3</v>
      </c>
      <c r="B6" s="0" t="s">
        <v>19</v>
      </c>
      <c r="D6" s="3" t="n">
        <v>3</v>
      </c>
      <c r="E6" s="0" t="n">
        <v>7.62</v>
      </c>
      <c r="F6" s="0" t="n">
        <v>6.67</v>
      </c>
      <c r="G6" s="0" t="n">
        <v>15</v>
      </c>
      <c r="H6" s="0" t="n">
        <f aca="false">100*G6/398</f>
        <v>3.76884422110553</v>
      </c>
      <c r="L6" s="3" t="n">
        <v>2</v>
      </c>
      <c r="M6" s="0" t="n">
        <v>4.71</v>
      </c>
      <c r="N6" s="0" t="n">
        <v>5.62</v>
      </c>
      <c r="P6" s="0" t="n">
        <f aca="false">M6/$M$17</f>
        <v>0.0244167962674961</v>
      </c>
      <c r="Q6" s="0" t="n">
        <f aca="false">N6/$N$17</f>
        <v>0.0567103935418769</v>
      </c>
      <c r="S6" s="3" t="n">
        <v>2</v>
      </c>
      <c r="T6" s="0" t="n">
        <f aca="false">(H5*E5/100)+(((100-H5)/100)*F5)</f>
        <v>5.62</v>
      </c>
      <c r="U6" s="0" t="n">
        <f aca="false">(H5*E5*(1-$U$1)/100)+(((100-H5)/100)*F5)</f>
        <v>5.62</v>
      </c>
      <c r="V6" s="0" t="n">
        <f aca="false">(H5*E5/100)</f>
        <v>0</v>
      </c>
      <c r="W6" s="0" t="n">
        <f aca="false">T6-V6</f>
        <v>5.62</v>
      </c>
    </row>
    <row r="7" customFormat="false" ht="12.75" hidden="false" customHeight="false" outlineLevel="0" collapsed="false">
      <c r="A7" s="3" t="n">
        <v>4</v>
      </c>
      <c r="B7" s="0" t="s">
        <v>20</v>
      </c>
      <c r="D7" s="3" t="n">
        <v>4</v>
      </c>
      <c r="E7" s="0" t="n">
        <v>9.86</v>
      </c>
      <c r="F7" s="0" t="n">
        <v>9.57</v>
      </c>
      <c r="G7" s="0" t="n">
        <v>276</v>
      </c>
      <c r="H7" s="0" t="n">
        <f aca="false">100*G7/398</f>
        <v>69.3467336683417</v>
      </c>
      <c r="L7" s="3" t="n">
        <v>3</v>
      </c>
      <c r="M7" s="0" t="n">
        <v>7.62</v>
      </c>
      <c r="N7" s="0" t="n">
        <v>6.67</v>
      </c>
      <c r="P7" s="0" t="n">
        <f aca="false">M7/$M$17</f>
        <v>0.03950233281493</v>
      </c>
      <c r="Q7" s="0" t="n">
        <f aca="false">N7/$N$17</f>
        <v>0.067305751765893</v>
      </c>
      <c r="S7" s="3" t="n">
        <v>3</v>
      </c>
      <c r="T7" s="0" t="n">
        <f aca="false">(H6*E6/100)+(((100-H6)/100)*F6)</f>
        <v>6.7058040201005</v>
      </c>
      <c r="U7" s="0" t="n">
        <f aca="false">(H6*E6*(1-$U$1)/100)+(((100-H6)/100)*F6)</f>
        <v>6.47605527638191</v>
      </c>
      <c r="V7" s="0" t="n">
        <f aca="false">(H6*E6/100)</f>
        <v>0.287185929648241</v>
      </c>
      <c r="W7" s="0" t="n">
        <f aca="false">T7-V7</f>
        <v>6.41861809045226</v>
      </c>
    </row>
    <row r="8" customFormat="false" ht="12.75" hidden="false" customHeight="false" outlineLevel="0" collapsed="false">
      <c r="A8" s="3" t="n">
        <v>5</v>
      </c>
      <c r="B8" s="0" t="s">
        <v>21</v>
      </c>
      <c r="D8" s="3" t="n">
        <v>5</v>
      </c>
      <c r="E8" s="0" t="n">
        <v>15.33</v>
      </c>
      <c r="F8" s="0" t="n">
        <v>9.67</v>
      </c>
      <c r="G8" s="0" t="n">
        <v>396</v>
      </c>
      <c r="H8" s="0" t="n">
        <f aca="false">100*G8/398</f>
        <v>99.4974874371859</v>
      </c>
      <c r="L8" s="3" t="n">
        <v>4</v>
      </c>
      <c r="M8" s="0" t="n">
        <v>9.86</v>
      </c>
      <c r="N8" s="0" t="n">
        <v>9.57</v>
      </c>
      <c r="P8" s="0" t="n">
        <f aca="false">M8/$M$17</f>
        <v>0.0511145671332297</v>
      </c>
      <c r="Q8" s="0" t="n">
        <f aca="false">N8/$N$17</f>
        <v>0.09656912209889</v>
      </c>
      <c r="S8" s="3" t="n">
        <v>4</v>
      </c>
      <c r="T8" s="0" t="n">
        <f aca="false">(H7*E7/100)+(((100-H7)/100)*F7)</f>
        <v>9.77110552763819</v>
      </c>
      <c r="U8" s="0" t="n">
        <f aca="false">(H7*E7*(1-$U$1)/100)+(((100-H7)/100)*F7)</f>
        <v>4.3010351758794</v>
      </c>
      <c r="V8" s="0" t="n">
        <f aca="false">(H7*E7/100)</f>
        <v>6.83758793969849</v>
      </c>
      <c r="W8" s="0" t="n">
        <f aca="false">T8-V8</f>
        <v>2.9335175879397</v>
      </c>
    </row>
    <row r="9" customFormat="false" ht="12.75" hidden="false" customHeight="false" outlineLevel="0" collapsed="false">
      <c r="A9" s="3" t="n">
        <v>6</v>
      </c>
      <c r="B9" s="0" t="s">
        <v>22</v>
      </c>
      <c r="D9" s="3" t="n">
        <v>6</v>
      </c>
      <c r="E9" s="0" t="n">
        <v>18.76</v>
      </c>
      <c r="F9" s="0" t="n">
        <v>12.6</v>
      </c>
      <c r="G9" s="0" t="n">
        <v>398</v>
      </c>
      <c r="H9" s="0" t="n">
        <f aca="false">100*G9/398</f>
        <v>100</v>
      </c>
      <c r="L9" s="3" t="n">
        <v>5</v>
      </c>
      <c r="M9" s="0" t="n">
        <v>15.33</v>
      </c>
      <c r="N9" s="0" t="n">
        <v>9.67</v>
      </c>
      <c r="P9" s="0" t="n">
        <f aca="false">M9/$M$17</f>
        <v>0.0794712286158631</v>
      </c>
      <c r="Q9" s="0" t="n">
        <f aca="false">N9/$N$17</f>
        <v>0.0975782038345106</v>
      </c>
      <c r="S9" s="3" t="n">
        <v>5</v>
      </c>
      <c r="T9" s="0" t="n">
        <f aca="false">(H8*E8/100)+(((100-H8)/100)*F8)</f>
        <v>15.3015577889447</v>
      </c>
      <c r="U9" s="0" t="n">
        <f aca="false">(H8*E8*(1-$U$1)/100)+(((100-H8)/100)*F8)</f>
        <v>3.09918592964824</v>
      </c>
      <c r="V9" s="0" t="n">
        <f aca="false">(H8*E8/100)</f>
        <v>15.2529648241206</v>
      </c>
      <c r="W9" s="0" t="n">
        <f aca="false">T9-V9</f>
        <v>0.0485929648241203</v>
      </c>
    </row>
    <row r="10" customFormat="false" ht="12.75" hidden="false" customHeight="false" outlineLevel="0" collapsed="false">
      <c r="A10" s="3" t="n">
        <v>7</v>
      </c>
      <c r="B10" s="0" t="s">
        <v>23</v>
      </c>
      <c r="D10" s="3" t="n">
        <v>7</v>
      </c>
      <c r="E10" s="0" t="n">
        <v>17.85</v>
      </c>
      <c r="F10" s="0" t="n">
        <v>10.1</v>
      </c>
      <c r="H10" s="0" t="n">
        <v>100</v>
      </c>
      <c r="L10" s="3" t="n">
        <v>6</v>
      </c>
      <c r="M10" s="0" t="n">
        <v>18.76</v>
      </c>
      <c r="N10" s="0" t="n">
        <v>12.6</v>
      </c>
      <c r="P10" s="0" t="n">
        <f aca="false">M10/$M$17</f>
        <v>0.0972524624157595</v>
      </c>
      <c r="Q10" s="0" t="n">
        <f aca="false">N10/$N$17</f>
        <v>0.127144298688194</v>
      </c>
      <c r="S10" s="3" t="n">
        <v>6</v>
      </c>
      <c r="T10" s="0" t="n">
        <f aca="false">(H9*E9/100)+(((100-H9)/100)*F9)</f>
        <v>18.76</v>
      </c>
      <c r="U10" s="0" t="n">
        <f aca="false">(H9*E9*(1-$U$1)/100)+(((100-H9)/100)*F9)</f>
        <v>3.752</v>
      </c>
      <c r="V10" s="0" t="n">
        <f aca="false">(H9*E9/100)</f>
        <v>18.76</v>
      </c>
      <c r="W10" s="0" t="n">
        <f aca="false">T10-V10</f>
        <v>0</v>
      </c>
    </row>
    <row r="11" customFormat="false" ht="12.75" hidden="false" customHeight="false" outlineLevel="0" collapsed="false">
      <c r="A11" s="3" t="n">
        <v>8</v>
      </c>
      <c r="B11" s="0" t="s">
        <v>24</v>
      </c>
      <c r="D11" s="3" t="n">
        <v>8</v>
      </c>
      <c r="E11" s="0" t="n">
        <v>19.4</v>
      </c>
      <c r="F11" s="0" t="n">
        <v>8.2</v>
      </c>
      <c r="H11" s="0" t="n">
        <v>100</v>
      </c>
      <c r="L11" s="3" t="n">
        <v>7</v>
      </c>
      <c r="M11" s="0" t="n">
        <v>17.85</v>
      </c>
      <c r="N11" s="0" t="n">
        <v>10.1</v>
      </c>
      <c r="P11" s="0" t="n">
        <f aca="false">M11/$M$17</f>
        <v>0.0925349922239502</v>
      </c>
      <c r="Q11" s="0" t="n">
        <f aca="false">N11/$N$17</f>
        <v>0.101917255297679</v>
      </c>
      <c r="S11" s="3" t="n">
        <v>7</v>
      </c>
      <c r="T11" s="0" t="n">
        <f aca="false">(H10*E10/100)+(((100-H10)/100)*F10)</f>
        <v>17.85</v>
      </c>
      <c r="U11" s="0" t="n">
        <f aca="false">(H10*E10*(1-$U$1)/100)+(((100-H10)/100)*F10)</f>
        <v>3.57</v>
      </c>
      <c r="V11" s="0" t="n">
        <f aca="false">(H10*E10/100)</f>
        <v>17.85</v>
      </c>
      <c r="W11" s="0" t="n">
        <f aca="false">T11-V11</f>
        <v>0</v>
      </c>
    </row>
    <row r="12" customFormat="false" ht="12.75" hidden="false" customHeight="false" outlineLevel="0" collapsed="false">
      <c r="A12" s="3" t="n">
        <v>9</v>
      </c>
      <c r="B12" s="0" t="s">
        <v>25</v>
      </c>
      <c r="D12" s="3" t="n">
        <v>9</v>
      </c>
      <c r="E12" s="0" t="n">
        <v>21.6</v>
      </c>
      <c r="F12" s="0" t="n">
        <v>8.55</v>
      </c>
      <c r="H12" s="0" t="n">
        <v>100</v>
      </c>
      <c r="L12" s="3" t="n">
        <v>8</v>
      </c>
      <c r="M12" s="0" t="n">
        <v>19.4</v>
      </c>
      <c r="N12" s="0" t="n">
        <v>8.2</v>
      </c>
      <c r="P12" s="0" t="n">
        <f aca="false">M12/$M$17</f>
        <v>0.100570243649559</v>
      </c>
      <c r="Q12" s="0" t="n">
        <f aca="false">N12/$N$17</f>
        <v>0.082744702320888</v>
      </c>
      <c r="S12" s="3" t="n">
        <v>8</v>
      </c>
      <c r="T12" s="0" t="n">
        <f aca="false">(H11*E11/100)+(((100-H11)/100)*F11)</f>
        <v>19.4</v>
      </c>
      <c r="U12" s="0" t="n">
        <f aca="false">(H11*E11*(1-$U$1)/100)+(((100-H11)/100)*F11)</f>
        <v>3.88</v>
      </c>
      <c r="V12" s="0" t="n">
        <f aca="false">(H11*E11/100)</f>
        <v>19.4</v>
      </c>
      <c r="W12" s="0" t="n">
        <f aca="false">T12-V12</f>
        <v>0</v>
      </c>
    </row>
    <row r="13" customFormat="false" ht="12.75" hidden="false" customHeight="false" outlineLevel="0" collapsed="false">
      <c r="A13" s="3" t="n">
        <v>10</v>
      </c>
      <c r="B13" s="0" t="s">
        <v>26</v>
      </c>
      <c r="D13" s="3" t="n">
        <v>10</v>
      </c>
      <c r="E13" s="0" t="n">
        <v>19.15</v>
      </c>
      <c r="F13" s="0" t="n">
        <v>7.45</v>
      </c>
      <c r="H13" s="0" t="n">
        <v>100</v>
      </c>
      <c r="L13" s="3" t="n">
        <v>9</v>
      </c>
      <c r="M13" s="0" t="n">
        <v>21.6</v>
      </c>
      <c r="N13" s="0" t="n">
        <v>8.55</v>
      </c>
      <c r="P13" s="0" t="n">
        <f aca="false">M13/$M$17</f>
        <v>0.111975116640747</v>
      </c>
      <c r="Q13" s="0" t="n">
        <f aca="false">N13/$N$17</f>
        <v>0.0862764883955601</v>
      </c>
      <c r="S13" s="3" t="n">
        <v>9</v>
      </c>
      <c r="T13" s="0" t="n">
        <f aca="false">(H12*E12/100)+(((100-H12)/100)*F12)</f>
        <v>21.6</v>
      </c>
      <c r="U13" s="0" t="n">
        <f aca="false">(H12*E12*(1-$U$1)/100)+(((100-H12)/100)*F12)</f>
        <v>4.32</v>
      </c>
      <c r="V13" s="0" t="n">
        <f aca="false">(H12*E12/100)</f>
        <v>21.6</v>
      </c>
      <c r="W13" s="0" t="n">
        <f aca="false">T13-V13</f>
        <v>0</v>
      </c>
    </row>
    <row r="14" customFormat="false" ht="12.75" hidden="false" customHeight="false" outlineLevel="0" collapsed="false">
      <c r="A14" s="3" t="n">
        <v>11</v>
      </c>
      <c r="B14" s="0" t="s">
        <v>27</v>
      </c>
      <c r="D14" s="3" t="n">
        <v>11</v>
      </c>
      <c r="E14" s="0" t="n">
        <v>28</v>
      </c>
      <c r="F14" s="0" t="n">
        <v>8.85</v>
      </c>
      <c r="H14" s="0" t="n">
        <v>100</v>
      </c>
      <c r="L14" s="3" t="n">
        <v>10</v>
      </c>
      <c r="M14" s="0" t="n">
        <v>19.15</v>
      </c>
      <c r="N14" s="0" t="n">
        <v>7.45</v>
      </c>
      <c r="P14" s="0" t="n">
        <f aca="false">M14/$M$17</f>
        <v>0.0992742353551063</v>
      </c>
      <c r="Q14" s="0" t="n">
        <f aca="false">N14/$N$17</f>
        <v>0.0751765893037336</v>
      </c>
      <c r="S14" s="3" t="n">
        <v>10</v>
      </c>
      <c r="T14" s="0" t="n">
        <f aca="false">(H13*E13/100)+(((100-H13)/100)*F13)</f>
        <v>19.15</v>
      </c>
      <c r="U14" s="0" t="n">
        <f aca="false">(H13*E13*(1-$U$1)/100)+(((100-H13)/100)*F13)</f>
        <v>3.83</v>
      </c>
      <c r="V14" s="0" t="n">
        <f aca="false">(H13*E13/100)</f>
        <v>19.15</v>
      </c>
      <c r="W14" s="0" t="n">
        <f aca="false">T14-V14</f>
        <v>0</v>
      </c>
    </row>
    <row r="15" customFormat="false" ht="12.75" hidden="false" customHeight="false" outlineLevel="0" collapsed="false">
      <c r="A15" s="3" t="n">
        <v>12</v>
      </c>
      <c r="B15" s="0" t="s">
        <v>28</v>
      </c>
      <c r="D15" s="3" t="n">
        <v>12</v>
      </c>
      <c r="E15" s="0" t="n">
        <v>28.95</v>
      </c>
      <c r="F15" s="0" t="n">
        <v>10.3</v>
      </c>
      <c r="G15" s="0" t="n">
        <v>116</v>
      </c>
      <c r="H15" s="0" t="n">
        <f aca="false">100*(1-(G15/405))</f>
        <v>71.358024691358</v>
      </c>
      <c r="L15" s="3" t="n">
        <v>11</v>
      </c>
      <c r="M15" s="0" t="n">
        <v>28</v>
      </c>
      <c r="N15" s="0" t="n">
        <v>8.85</v>
      </c>
      <c r="P15" s="0" t="n">
        <f aca="false">M15/$M$17</f>
        <v>0.145152928978745</v>
      </c>
      <c r="Q15" s="0" t="n">
        <f aca="false">N15/$N$17</f>
        <v>0.0893037336024218</v>
      </c>
      <c r="S15" s="3" t="n">
        <v>11</v>
      </c>
      <c r="T15" s="0" t="n">
        <f aca="false">(H14*E14/100)+(((100-H14)/100)*F14)</f>
        <v>28</v>
      </c>
      <c r="U15" s="0" t="n">
        <f aca="false">(H14*E14*(1-$U$1)/100)+(((100-H14)/100)*F14)</f>
        <v>5.6</v>
      </c>
      <c r="V15" s="0" t="n">
        <f aca="false">(H14*E14/100)</f>
        <v>28</v>
      </c>
      <c r="W15" s="0" t="n">
        <f aca="false">T15-V15</f>
        <v>0</v>
      </c>
    </row>
    <row r="16" customFormat="false" ht="12.75" hidden="false" customHeight="false" outlineLevel="0" collapsed="false">
      <c r="A16" s="3" t="n">
        <v>13</v>
      </c>
      <c r="B16" s="0" t="s">
        <v>29</v>
      </c>
      <c r="D16" s="3" t="n">
        <v>13</v>
      </c>
      <c r="G16" s="0" t="n">
        <v>364</v>
      </c>
      <c r="H16" s="0" t="n">
        <f aca="false">100*(1-(G16/405))</f>
        <v>10.1234567901235</v>
      </c>
      <c r="L16" s="3" t="n">
        <v>12</v>
      </c>
      <c r="M16" s="0" t="n">
        <v>28.95</v>
      </c>
      <c r="N16" s="0" t="n">
        <v>10.3</v>
      </c>
      <c r="P16" s="0" t="n">
        <f aca="false">M16/$M$17</f>
        <v>0.150077760497667</v>
      </c>
      <c r="Q16" s="0" t="n">
        <f aca="false">N16/$N$17</f>
        <v>0.10393541876892</v>
      </c>
      <c r="S16" s="3" t="n">
        <v>12</v>
      </c>
      <c r="T16" s="0" t="n">
        <f aca="false">(H15*E15/100)+(((100-H15)/100)*F15)</f>
        <v>23.6082716049383</v>
      </c>
      <c r="U16" s="0" t="n">
        <f aca="false">(H15*E15*(1-$U$1)/100)+(((100-H15)/100)*F15)</f>
        <v>7.08175308641975</v>
      </c>
      <c r="V16" s="0" t="n">
        <f aca="false">(H15*E15/100)</f>
        <v>20.6581481481481</v>
      </c>
      <c r="W16" s="0" t="n">
        <f aca="false">T16-V16</f>
        <v>2.95012345679012</v>
      </c>
    </row>
    <row r="17" customFormat="false" ht="12.75" hidden="false" customHeight="false" outlineLevel="0" collapsed="false">
      <c r="A17" s="3" t="n">
        <v>14</v>
      </c>
      <c r="B17" s="0" t="s">
        <v>30</v>
      </c>
      <c r="D17" s="3" t="n">
        <v>14</v>
      </c>
      <c r="E17" s="2"/>
      <c r="F17" s="2"/>
      <c r="G17" s="0" t="n">
        <v>405</v>
      </c>
      <c r="H17" s="0" t="n">
        <f aca="false">100*(1-(G17/405))</f>
        <v>0</v>
      </c>
      <c r="L17" s="4" t="s">
        <v>31</v>
      </c>
      <c r="M17" s="2" t="n">
        <f aca="false">SUM(M5:M16)</f>
        <v>192.9</v>
      </c>
      <c r="N17" s="2" t="n">
        <f aca="false">SUM(N5:N16)</f>
        <v>99.1</v>
      </c>
      <c r="O17" s="2"/>
      <c r="P17" s="2" t="n">
        <f aca="false">SUM(P5:P16)</f>
        <v>1</v>
      </c>
      <c r="Q17" s="2" t="n">
        <f aca="false">N17/$N$17</f>
        <v>1</v>
      </c>
      <c r="S17" s="4" t="s">
        <v>32</v>
      </c>
      <c r="T17" s="2" t="n">
        <f aca="false">SUM(T5:T16)</f>
        <v>187.286738941622</v>
      </c>
      <c r="U17" s="2" t="n">
        <f aca="false">SUM(U5:U16)</f>
        <v>53.0500294683293</v>
      </c>
      <c r="V17" s="2" t="n">
        <f aca="false">SUM(V5:V16)</f>
        <v>167.795886841616</v>
      </c>
      <c r="W17" s="2" t="n">
        <f aca="false">SUM(W5:W16)</f>
        <v>19.4908521000062</v>
      </c>
    </row>
    <row r="18" customFormat="false" ht="12.75" hidden="false" customHeight="false" outlineLevel="0" collapsed="false">
      <c r="D18" s="3"/>
      <c r="G18" s="2" t="s">
        <v>44</v>
      </c>
      <c r="H18" s="0" t="n">
        <f aca="false">SUM(H4:H17)/100</f>
        <v>8.54094546808115</v>
      </c>
      <c r="S18" s="2"/>
      <c r="T18" s="2" t="s">
        <v>33</v>
      </c>
      <c r="U18" s="2" t="n">
        <f aca="false">U17/T17</f>
        <v>0.283255663311353</v>
      </c>
      <c r="V18" s="2" t="s">
        <v>34</v>
      </c>
      <c r="W18" s="2" t="n">
        <f aca="false">W17/(W17+V17)</f>
        <v>0.104069579139192</v>
      </c>
    </row>
    <row r="19" customFormat="false" ht="12.75" hidden="false" customHeight="false" outlineLevel="0" collapsed="false">
      <c r="D19" s="3"/>
    </row>
    <row r="20" customFormat="false" ht="12.75" hidden="false" customHeight="false" outlineLevel="0" collapsed="false">
      <c r="D20" s="3"/>
      <c r="T20" s="2"/>
      <c r="V20" s="2"/>
      <c r="W20" s="2"/>
    </row>
    <row r="21" customFormat="false" ht="12.75" hidden="false" customHeight="false" outlineLevel="0" collapsed="false">
      <c r="D21" s="3"/>
      <c r="L21" s="2"/>
      <c r="M21" s="2"/>
      <c r="N21" s="2"/>
      <c r="P21" s="2"/>
      <c r="Q21" s="2"/>
      <c r="S21" s="2"/>
      <c r="T21" s="2"/>
      <c r="U21" s="2"/>
      <c r="V21" s="2"/>
      <c r="W21" s="2"/>
    </row>
    <row r="22" customFormat="false" ht="12.75" hidden="false" customHeight="false" outlineLevel="0" collapsed="false">
      <c r="D22" s="3"/>
      <c r="L22" s="3"/>
      <c r="S22" s="3"/>
    </row>
    <row r="23" customFormat="false" ht="12.75" hidden="false" customHeight="false" outlineLevel="0" collapsed="false">
      <c r="D23" s="3"/>
      <c r="L23" s="3"/>
      <c r="S23" s="3"/>
    </row>
    <row r="24" customFormat="false" ht="12.75" hidden="false" customHeight="false" outlineLevel="0" collapsed="false">
      <c r="D24" s="3"/>
      <c r="L24" s="3"/>
      <c r="S24" s="3"/>
    </row>
    <row r="25" customFormat="false" ht="12.75" hidden="false" customHeight="false" outlineLevel="0" collapsed="false">
      <c r="D25" s="3"/>
      <c r="L25" s="3"/>
      <c r="S25" s="3"/>
    </row>
    <row r="26" customFormat="false" ht="12.75" hidden="false" customHeight="false" outlineLevel="0" collapsed="false">
      <c r="D26" s="3"/>
      <c r="L26" s="3"/>
      <c r="S26" s="3"/>
    </row>
    <row r="27" customFormat="false" ht="12.75" hidden="false" customHeight="false" outlineLevel="0" collapsed="false">
      <c r="D27" s="3"/>
      <c r="L27" s="3"/>
      <c r="S27" s="3"/>
    </row>
    <row r="28" customFormat="false" ht="12.75" hidden="false" customHeight="false" outlineLevel="0" collapsed="false">
      <c r="D28" s="3"/>
      <c r="L28" s="3"/>
      <c r="S28" s="3"/>
    </row>
    <row r="29" customFormat="false" ht="12.75" hidden="false" customHeight="false" outlineLevel="0" collapsed="false">
      <c r="D29" s="3"/>
      <c r="L29" s="3"/>
      <c r="S29" s="3"/>
    </row>
    <row r="30" customFormat="false" ht="12.75" hidden="false" customHeight="false" outlineLevel="0" collapsed="false">
      <c r="D30" s="5"/>
      <c r="L30" s="3"/>
      <c r="S30" s="3"/>
    </row>
    <row r="31" customFormat="false" ht="12.75" hidden="false" customHeight="false" outlineLevel="0" collapsed="false">
      <c r="D31" s="2"/>
      <c r="E31" s="2"/>
      <c r="F31" s="2"/>
      <c r="L31" s="3"/>
      <c r="S31" s="3"/>
    </row>
    <row r="32" customFormat="false" ht="12.75" hidden="false" customHeight="false" outlineLevel="0" collapsed="false">
      <c r="D32" s="3"/>
      <c r="L32" s="3"/>
      <c r="S32" s="3"/>
    </row>
    <row r="33" customFormat="false" ht="12.75" hidden="false" customHeight="false" outlineLevel="0" collapsed="false">
      <c r="D33" s="3"/>
      <c r="L33" s="3"/>
      <c r="S33" s="3"/>
    </row>
    <row r="34" customFormat="false" ht="12.75" hidden="false" customHeight="false" outlineLevel="0" collapsed="false">
      <c r="D34" s="3"/>
      <c r="L34" s="2"/>
      <c r="M34" s="2"/>
      <c r="N34" s="2"/>
      <c r="O34" s="2"/>
      <c r="P34" s="2"/>
      <c r="Q34" s="2"/>
      <c r="S34" s="4"/>
      <c r="T34" s="2"/>
      <c r="U34" s="2"/>
      <c r="V34" s="2"/>
      <c r="W34" s="2"/>
    </row>
    <row r="35" customFormat="false" ht="12.75" hidden="false" customHeight="false" outlineLevel="0" collapsed="false">
      <c r="D35" s="3"/>
      <c r="S35" s="2"/>
      <c r="T35" s="2"/>
      <c r="U35" s="2"/>
      <c r="V35" s="2"/>
      <c r="W35" s="2"/>
    </row>
    <row r="36" customFormat="false" ht="12.75" hidden="false" customHeight="false" outlineLevel="0" collapsed="false">
      <c r="D36" s="3"/>
      <c r="T36" s="2"/>
      <c r="V36" s="2"/>
      <c r="W36" s="2"/>
    </row>
    <row r="37" customFormat="false" ht="12.75" hidden="false" customHeight="false" outlineLevel="0" collapsed="false">
      <c r="D37" s="3"/>
      <c r="L37" s="2"/>
      <c r="M37" s="2"/>
      <c r="N37" s="2"/>
      <c r="P37" s="2"/>
      <c r="Q37" s="2"/>
      <c r="S37" s="2"/>
      <c r="T37" s="2"/>
      <c r="U37" s="2"/>
      <c r="V37" s="2"/>
      <c r="W37" s="2"/>
    </row>
    <row r="38" customFormat="false" ht="12.75" hidden="false" customHeight="false" outlineLevel="0" collapsed="false">
      <c r="D38" s="3"/>
      <c r="L38" s="3"/>
      <c r="S38" s="3"/>
    </row>
    <row r="39" customFormat="false" ht="12.75" hidden="false" customHeight="false" outlineLevel="0" collapsed="false">
      <c r="D39" s="3"/>
      <c r="L39" s="3"/>
      <c r="S39" s="3"/>
    </row>
    <row r="40" customFormat="false" ht="12.75" hidden="false" customHeight="false" outlineLevel="0" collapsed="false">
      <c r="D40" s="3"/>
      <c r="L40" s="3"/>
      <c r="S40" s="3"/>
    </row>
    <row r="41" customFormat="false" ht="12.75" hidden="false" customHeight="false" outlineLevel="0" collapsed="false">
      <c r="L41" s="3"/>
      <c r="S41" s="3"/>
    </row>
    <row r="42" customFormat="false" ht="12.75" hidden="false" customHeight="false" outlineLevel="0" collapsed="false">
      <c r="B42" s="2" t="s">
        <v>35</v>
      </c>
      <c r="C42" s="2"/>
      <c r="D42" s="2"/>
      <c r="H42" s="2" t="s">
        <v>45</v>
      </c>
      <c r="L42" s="3"/>
      <c r="M42" s="2" t="s">
        <v>37</v>
      </c>
      <c r="S42" s="3"/>
    </row>
    <row r="43" customFormat="false" ht="12.75" hidden="false" customHeight="false" outlineLevel="0" collapsed="false">
      <c r="B43" s="2" t="s">
        <v>38</v>
      </c>
      <c r="C43" s="2"/>
      <c r="D43" s="2" t="s">
        <v>39</v>
      </c>
      <c r="L43" s="3"/>
      <c r="S43" s="3"/>
    </row>
    <row r="44" customFormat="false" ht="12.75" hidden="false" customHeight="false" outlineLevel="0" collapsed="false">
      <c r="L44" s="3"/>
      <c r="S44" s="3"/>
    </row>
    <row r="45" customFormat="false" ht="12.75" hidden="false" customHeight="false" outlineLevel="0" collapsed="false">
      <c r="L45" s="3"/>
      <c r="S45" s="3"/>
    </row>
    <row r="46" customFormat="false" ht="12.75" hidden="false" customHeight="false" outlineLevel="0" collapsed="false">
      <c r="L46" s="3"/>
      <c r="S46" s="3"/>
    </row>
    <row r="47" customFormat="false" ht="12.75" hidden="false" customHeight="false" outlineLevel="0" collapsed="false">
      <c r="L47" s="3"/>
      <c r="S47" s="3"/>
    </row>
    <row r="48" customFormat="false" ht="12.75" hidden="false" customHeight="false" outlineLevel="0" collapsed="false">
      <c r="L48" s="3"/>
      <c r="S48" s="3"/>
    </row>
    <row r="49" customFormat="false" ht="12.75" hidden="false" customHeight="false" outlineLevel="0" collapsed="false">
      <c r="L49" s="3"/>
      <c r="M49" s="6"/>
      <c r="N49" s="6"/>
      <c r="O49" s="6"/>
      <c r="S49" s="3"/>
    </row>
    <row r="50" customFormat="false" ht="12.75" hidden="false" customHeight="false" outlineLevel="0" collapsed="false">
      <c r="L50" s="2"/>
      <c r="M50" s="2"/>
      <c r="N50" s="2"/>
      <c r="O50" s="2"/>
      <c r="P50" s="2"/>
      <c r="Q50" s="2"/>
      <c r="S50" s="4"/>
      <c r="T50" s="2"/>
      <c r="U50" s="2"/>
      <c r="V50" s="2"/>
      <c r="W50" s="2"/>
    </row>
    <row r="51" customFormat="false" ht="12.75" hidden="false" customHeight="false" outlineLevel="0" collapsed="false">
      <c r="F51" s="2"/>
      <c r="S51" s="2"/>
      <c r="T51" s="2"/>
      <c r="U51" s="2"/>
      <c r="V51" s="2"/>
      <c r="W51" s="2"/>
    </row>
    <row r="52" customFormat="false" ht="12.75" hidden="false" customHeight="false" outlineLevel="0" collapsed="false">
      <c r="V52" s="2"/>
      <c r="W52" s="2"/>
    </row>
    <row r="68" customFormat="false" ht="12.75" hidden="false" customHeight="false" outlineLevel="0" collapsed="false">
      <c r="F68" s="2"/>
    </row>
    <row r="77" customFormat="false" ht="12.75" hidden="false" customHeight="false" outlineLevel="0" collapsed="false">
      <c r="P77" s="2" t="s">
        <v>40</v>
      </c>
    </row>
    <row r="84" customFormat="false" ht="12.75" hidden="false" customHeight="false" outlineLevel="0" collapsed="false">
      <c r="F84" s="2"/>
    </row>
    <row r="94" customFormat="false" ht="12.75" hidden="false" customHeight="false" outlineLevel="0" collapsed="false">
      <c r="P94" s="2" t="s">
        <v>41</v>
      </c>
    </row>
    <row r="103" customFormat="false" ht="12.75" hidden="false" customHeight="false" outlineLevel="0" collapsed="false">
      <c r="F103" s="2"/>
    </row>
    <row r="110" customFormat="false" ht="12.75" hidden="false" customHeight="false" outlineLevel="0" collapsed="false">
      <c r="P110" s="2" t="s">
        <v>42</v>
      </c>
    </row>
    <row r="126" customFormat="false" ht="12.75" hidden="false" customHeight="false" outlineLevel="0" collapsed="false">
      <c r="P126" s="2" t="s">
        <v>4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14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C51" activeCellId="0" sqref="C51"/>
    </sheetView>
  </sheetViews>
  <sheetFormatPr defaultColWidth="9.0546875" defaultRowHeight="12.75" zeroHeight="false" outlineLevelRow="0" outlineLevelCol="0"/>
  <cols>
    <col collapsed="false" customWidth="true" hidden="false" outlineLevel="0" max="1" min="1" style="7" width="44.41"/>
    <col collapsed="false" customWidth="true" hidden="false" outlineLevel="0" max="2" min="2" style="7" width="8.28"/>
    <col collapsed="false" customWidth="true" hidden="false" outlineLevel="0" max="3" min="3" style="0" width="10.56"/>
    <col collapsed="false" customWidth="true" hidden="false" outlineLevel="0" max="13" min="4" style="0" width="9.56"/>
    <col collapsed="false" customWidth="true" hidden="false" outlineLevel="0" max="20" min="15" style="0" width="12.7"/>
  </cols>
  <sheetData>
    <row r="1" customFormat="false" ht="12.75" hidden="false" customHeight="false" outlineLevel="0" collapsed="false">
      <c r="A1" s="8" t="s">
        <v>46</v>
      </c>
      <c r="B1" s="8"/>
      <c r="C1" s="7"/>
      <c r="D1" s="7"/>
      <c r="E1" s="7"/>
      <c r="F1" s="7"/>
      <c r="G1" s="8" t="s">
        <v>47</v>
      </c>
      <c r="H1" s="7"/>
      <c r="I1" s="7"/>
      <c r="J1" s="7"/>
      <c r="K1" s="7"/>
      <c r="L1" s="7"/>
      <c r="M1" s="7"/>
      <c r="N1" s="7"/>
      <c r="O1" s="7"/>
      <c r="P1" s="7"/>
      <c r="Q1" s="8" t="s">
        <v>48</v>
      </c>
      <c r="R1" s="7"/>
      <c r="S1" s="7"/>
      <c r="T1" s="7"/>
    </row>
    <row r="2" customFormat="false" ht="12.75" hidden="false" customHeight="false" outlineLevel="0" collapsed="false">
      <c r="A2" s="9" t="s">
        <v>49</v>
      </c>
      <c r="C2" s="9" t="n">
        <v>0</v>
      </c>
      <c r="D2" s="9" t="n">
        <v>0</v>
      </c>
      <c r="E2" s="9" t="n">
        <v>0</v>
      </c>
      <c r="F2" s="9" t="n">
        <v>0</v>
      </c>
      <c r="G2" s="9" t="n">
        <v>0</v>
      </c>
      <c r="H2" s="9" t="n">
        <v>0</v>
      </c>
      <c r="I2" s="9" t="n">
        <v>0</v>
      </c>
      <c r="J2" s="9" t="n">
        <v>0</v>
      </c>
      <c r="K2" s="9" t="n">
        <v>0</v>
      </c>
      <c r="L2" s="9" t="n">
        <v>0</v>
      </c>
      <c r="M2" s="9" t="n">
        <v>0</v>
      </c>
      <c r="O2" s="9" t="n">
        <v>0</v>
      </c>
      <c r="P2" s="9" t="n">
        <v>0</v>
      </c>
      <c r="Q2" s="9" t="n">
        <v>0</v>
      </c>
      <c r="R2" s="9" t="n">
        <v>0</v>
      </c>
      <c r="S2" s="9" t="n">
        <v>0</v>
      </c>
      <c r="T2" s="9" t="n">
        <v>0</v>
      </c>
    </row>
    <row r="3" customFormat="false" ht="12.75" hidden="false" customHeight="false" outlineLevel="0" collapsed="false">
      <c r="A3" s="9" t="s">
        <v>50</v>
      </c>
      <c r="C3" s="9" t="n">
        <v>0</v>
      </c>
      <c r="D3" s="9" t="n">
        <v>0</v>
      </c>
      <c r="E3" s="9" t="n">
        <v>0</v>
      </c>
      <c r="F3" s="9" t="n">
        <v>0</v>
      </c>
      <c r="G3" s="9" t="n">
        <v>0</v>
      </c>
      <c r="H3" s="9" t="n">
        <v>0</v>
      </c>
      <c r="I3" s="9" t="n">
        <v>0</v>
      </c>
      <c r="J3" s="9" t="n">
        <v>0</v>
      </c>
      <c r="K3" s="9" t="n">
        <v>0</v>
      </c>
      <c r="L3" s="9" t="n">
        <v>0</v>
      </c>
      <c r="M3" s="9" t="n">
        <v>0</v>
      </c>
      <c r="O3" s="9" t="n">
        <v>0</v>
      </c>
      <c r="P3" s="9" t="n">
        <v>0.2</v>
      </c>
      <c r="Q3" s="9" t="n">
        <v>0.4</v>
      </c>
      <c r="R3" s="9" t="n">
        <v>0.6</v>
      </c>
      <c r="S3" s="9" t="n">
        <v>0.8</v>
      </c>
      <c r="T3" s="9" t="n">
        <v>1</v>
      </c>
    </row>
    <row r="4" customFormat="false" ht="12.75" hidden="false" customHeight="false" outlineLevel="0" collapsed="false">
      <c r="A4" s="9" t="s">
        <v>51</v>
      </c>
      <c r="C4" s="9" t="n">
        <v>0.001</v>
      </c>
      <c r="D4" s="9" t="n">
        <v>0.1</v>
      </c>
      <c r="E4" s="9" t="n">
        <v>0.2</v>
      </c>
      <c r="F4" s="9" t="n">
        <v>0.3</v>
      </c>
      <c r="G4" s="9" t="n">
        <v>0.4</v>
      </c>
      <c r="H4" s="9" t="n">
        <v>0.48</v>
      </c>
      <c r="I4" s="9" t="n">
        <v>0.5</v>
      </c>
      <c r="J4" s="9" t="n">
        <v>0.6</v>
      </c>
      <c r="K4" s="9" t="n">
        <v>0.7</v>
      </c>
      <c r="L4" s="9" t="n">
        <v>0.8</v>
      </c>
      <c r="M4" s="9" t="n">
        <v>0.999</v>
      </c>
      <c r="O4" s="9" t="n">
        <v>0.001</v>
      </c>
      <c r="P4" s="9" t="n">
        <v>0.001</v>
      </c>
      <c r="Q4" s="9" t="n">
        <v>0.001</v>
      </c>
      <c r="R4" s="9" t="n">
        <v>0.001</v>
      </c>
      <c r="S4" s="9" t="n">
        <v>0.001</v>
      </c>
      <c r="T4" s="9" t="n">
        <v>0.001</v>
      </c>
    </row>
    <row r="5" customFormat="false" ht="12.75" hidden="false" customHeight="false" outlineLevel="0" collapsed="false">
      <c r="A5" s="9" t="s">
        <v>52</v>
      </c>
      <c r="C5" s="9" t="n">
        <v>0.8</v>
      </c>
      <c r="D5" s="9" t="n">
        <v>0.8</v>
      </c>
      <c r="E5" s="9" t="n">
        <v>0.8</v>
      </c>
      <c r="F5" s="9" t="n">
        <v>0.8</v>
      </c>
      <c r="G5" s="9" t="n">
        <v>0.8</v>
      </c>
      <c r="H5" s="9" t="n">
        <v>0.8</v>
      </c>
      <c r="I5" s="9" t="n">
        <v>0.8</v>
      </c>
      <c r="J5" s="9" t="n">
        <v>0.8</v>
      </c>
      <c r="K5" s="9" t="n">
        <v>0.8</v>
      </c>
      <c r="L5" s="9" t="n">
        <v>0.8</v>
      </c>
      <c r="M5" s="9" t="n">
        <v>0.8</v>
      </c>
      <c r="O5" s="9" t="n">
        <v>0.8</v>
      </c>
      <c r="P5" s="9" t="n">
        <v>0.8</v>
      </c>
      <c r="Q5" s="9" t="n">
        <v>0.8</v>
      </c>
      <c r="R5" s="9" t="n">
        <v>0.8</v>
      </c>
      <c r="S5" s="9" t="n">
        <v>0.8</v>
      </c>
      <c r="T5" s="9" t="n">
        <v>0.8</v>
      </c>
    </row>
    <row r="6" customFormat="false" ht="12.75" hidden="false" customHeight="false" outlineLevel="0" collapsed="false">
      <c r="A6" s="9" t="s">
        <v>53</v>
      </c>
      <c r="C6" s="9" t="n">
        <f aca="false">C4*C5</f>
        <v>0.0008</v>
      </c>
      <c r="D6" s="9" t="n">
        <f aca="false">D4*D5</f>
        <v>0.08</v>
      </c>
      <c r="E6" s="9" t="n">
        <f aca="false">E4*E5</f>
        <v>0.16</v>
      </c>
      <c r="F6" s="9" t="n">
        <f aca="false">F4*F5</f>
        <v>0.24</v>
      </c>
      <c r="G6" s="9" t="n">
        <f aca="false">G4*G5</f>
        <v>0.32</v>
      </c>
      <c r="H6" s="9" t="n">
        <f aca="false">H4*H5</f>
        <v>0.384</v>
      </c>
      <c r="I6" s="9" t="n">
        <f aca="false">I4*I5</f>
        <v>0.4</v>
      </c>
      <c r="J6" s="9" t="n">
        <f aca="false">J4*J5</f>
        <v>0.48</v>
      </c>
      <c r="K6" s="9" t="n">
        <f aca="false">K4*K5</f>
        <v>0.56</v>
      </c>
      <c r="L6" s="9" t="n">
        <f aca="false">L4*L5</f>
        <v>0.64</v>
      </c>
      <c r="M6" s="9" t="n">
        <f aca="false">M4*M5</f>
        <v>0.7992</v>
      </c>
      <c r="O6" s="9" t="n">
        <f aca="false">O4*O5</f>
        <v>0.0008</v>
      </c>
      <c r="P6" s="9" t="n">
        <f aca="false">P4*P5</f>
        <v>0.0008</v>
      </c>
      <c r="Q6" s="9" t="n">
        <f aca="false">Q4*Q5</f>
        <v>0.0008</v>
      </c>
      <c r="R6" s="9" t="n">
        <f aca="false">R4*R5</f>
        <v>0.0008</v>
      </c>
      <c r="S6" s="9" t="n">
        <f aca="false">S4*S5</f>
        <v>0.0008</v>
      </c>
      <c r="T6" s="9" t="n">
        <f aca="false">T4*T5</f>
        <v>0.0008</v>
      </c>
    </row>
    <row r="7" customFormat="false" ht="12.75" hidden="false" customHeight="false" outlineLevel="0" collapsed="false">
      <c r="A7" s="9" t="s">
        <v>54</v>
      </c>
      <c r="C7" s="9" t="n">
        <f aca="false">3*(1-C2)</f>
        <v>3</v>
      </c>
      <c r="D7" s="9" t="n">
        <f aca="false">3*(1-D2)</f>
        <v>3</v>
      </c>
      <c r="E7" s="9" t="n">
        <f aca="false">3*(1-E2)</f>
        <v>3</v>
      </c>
      <c r="F7" s="9" t="n">
        <f aca="false">3*(1-F2)</f>
        <v>3</v>
      </c>
      <c r="G7" s="9" t="n">
        <f aca="false">3*(1-G2)</f>
        <v>3</v>
      </c>
      <c r="H7" s="9" t="n">
        <f aca="false">3*(1-H2)</f>
        <v>3</v>
      </c>
      <c r="I7" s="9" t="n">
        <f aca="false">3*(1-I2)</f>
        <v>3</v>
      </c>
      <c r="J7" s="9" t="n">
        <f aca="false">3*(1-J2)</f>
        <v>3</v>
      </c>
      <c r="K7" s="9" t="n">
        <f aca="false">3*(1-K2)</f>
        <v>3</v>
      </c>
      <c r="L7" s="9" t="n">
        <f aca="false">3*(1-L2)</f>
        <v>3</v>
      </c>
      <c r="M7" s="9" t="n">
        <f aca="false">3*(1-M2)</f>
        <v>3</v>
      </c>
      <c r="O7" s="9" t="n">
        <f aca="false">3*(1-O2)</f>
        <v>3</v>
      </c>
      <c r="P7" s="9" t="n">
        <f aca="false">3*(1-P2)</f>
        <v>3</v>
      </c>
      <c r="Q7" s="9" t="n">
        <f aca="false">3*(1-Q2)</f>
        <v>3</v>
      </c>
      <c r="R7" s="9" t="n">
        <f aca="false">3*(1-R2)</f>
        <v>3</v>
      </c>
      <c r="S7" s="9" t="n">
        <f aca="false">3*(1-S2)</f>
        <v>3</v>
      </c>
      <c r="T7" s="9" t="n">
        <f aca="false">3*(1-T2)</f>
        <v>3</v>
      </c>
    </row>
    <row r="8" customFormat="false" ht="12.75" hidden="false" customHeight="false" outlineLevel="0" collapsed="false">
      <c r="A8" s="9" t="s">
        <v>55</v>
      </c>
      <c r="C8" s="9" t="n">
        <v>0</v>
      </c>
      <c r="D8" s="9" t="n">
        <v>0</v>
      </c>
      <c r="E8" s="9" t="n">
        <v>0</v>
      </c>
      <c r="F8" s="9" t="n">
        <v>0</v>
      </c>
      <c r="G8" s="9" t="n">
        <v>0</v>
      </c>
      <c r="H8" s="9" t="n">
        <v>0</v>
      </c>
      <c r="I8" s="9" t="n">
        <v>0</v>
      </c>
      <c r="J8" s="9" t="n">
        <v>0</v>
      </c>
      <c r="K8" s="9" t="n">
        <v>0</v>
      </c>
      <c r="L8" s="9" t="n">
        <v>0</v>
      </c>
      <c r="M8" s="9" t="n">
        <v>0</v>
      </c>
      <c r="O8" s="9" t="n">
        <v>0</v>
      </c>
      <c r="P8" s="9" t="n">
        <v>0</v>
      </c>
      <c r="Q8" s="9" t="n">
        <v>0</v>
      </c>
      <c r="R8" s="9" t="n">
        <v>0</v>
      </c>
      <c r="S8" s="9" t="n">
        <v>0</v>
      </c>
      <c r="T8" s="9" t="n">
        <v>0</v>
      </c>
    </row>
    <row r="9" customFormat="false" ht="12.75" hidden="false" customHeight="false" outlineLevel="0" collapsed="false">
      <c r="A9" s="9" t="s">
        <v>56</v>
      </c>
      <c r="C9" s="9" t="n">
        <v>1000</v>
      </c>
      <c r="D9" s="9" t="n">
        <v>1000</v>
      </c>
      <c r="E9" s="9" t="n">
        <v>1000</v>
      </c>
      <c r="F9" s="9" t="n">
        <v>1000</v>
      </c>
      <c r="G9" s="9" t="n">
        <v>1000</v>
      </c>
      <c r="H9" s="9" t="n">
        <v>1000</v>
      </c>
      <c r="I9" s="9" t="n">
        <v>1000</v>
      </c>
      <c r="J9" s="9" t="n">
        <v>1000</v>
      </c>
      <c r="K9" s="9" t="n">
        <v>1000</v>
      </c>
      <c r="L9" s="9" t="n">
        <v>1000</v>
      </c>
      <c r="M9" s="9" t="n">
        <v>1000</v>
      </c>
      <c r="O9" s="9" t="n">
        <v>1000</v>
      </c>
      <c r="P9" s="9" t="n">
        <v>1000</v>
      </c>
      <c r="Q9" s="9" t="n">
        <v>1000</v>
      </c>
      <c r="R9" s="9" t="n">
        <v>1000</v>
      </c>
      <c r="S9" s="9" t="n">
        <v>1000</v>
      </c>
      <c r="T9" s="9" t="n">
        <v>1000</v>
      </c>
      <c r="V9" s="0" t="s">
        <v>57</v>
      </c>
    </row>
    <row r="10" customFormat="false" ht="12.75" hidden="false" customHeight="false" outlineLevel="0" collapsed="false">
      <c r="A10" s="9" t="s">
        <v>58</v>
      </c>
      <c r="C10" s="9" t="n">
        <f aca="false">C9*(1-C4)</f>
        <v>999</v>
      </c>
      <c r="D10" s="9" t="n">
        <f aca="false">D9*(1-D4)</f>
        <v>900</v>
      </c>
      <c r="E10" s="9" t="n">
        <f aca="false">E9*(1-E4)</f>
        <v>800</v>
      </c>
      <c r="F10" s="9" t="n">
        <f aca="false">F9*(1-F4)</f>
        <v>700</v>
      </c>
      <c r="G10" s="9" t="n">
        <f aca="false">G9*(1-G4)</f>
        <v>600</v>
      </c>
      <c r="H10" s="9" t="n">
        <f aca="false">H9*(1-H4)</f>
        <v>520</v>
      </c>
      <c r="I10" s="9" t="n">
        <f aca="false">I9*(1-I4)</f>
        <v>500</v>
      </c>
      <c r="J10" s="9" t="n">
        <f aca="false">J9*(1-J4)</f>
        <v>400</v>
      </c>
      <c r="K10" s="9" t="n">
        <f aca="false">K9*(1-K4)</f>
        <v>300</v>
      </c>
      <c r="L10" s="9" t="n">
        <f aca="false">L9*(1-L4)</f>
        <v>200</v>
      </c>
      <c r="M10" s="9" t="n">
        <f aca="false">M9*(1-M4)</f>
        <v>1</v>
      </c>
      <c r="O10" s="9" t="n">
        <f aca="false">O9*(1-O4)</f>
        <v>999</v>
      </c>
      <c r="P10" s="9" t="n">
        <f aca="false">P9*(1-P4)</f>
        <v>999</v>
      </c>
      <c r="Q10" s="9" t="n">
        <f aca="false">Q9*(1-Q4)</f>
        <v>999</v>
      </c>
      <c r="R10" s="9" t="n">
        <f aca="false">R9*(1-R4)</f>
        <v>999</v>
      </c>
      <c r="S10" s="9" t="n">
        <f aca="false">S9*(1-S4)</f>
        <v>999</v>
      </c>
      <c r="T10" s="9" t="n">
        <f aca="false">T9*(1-T4)</f>
        <v>999</v>
      </c>
    </row>
    <row r="11" customFormat="false" ht="12.75" hidden="false" customHeight="false" outlineLevel="0" collapsed="false">
      <c r="A11" s="9" t="s">
        <v>59</v>
      </c>
      <c r="C11" s="9" t="n">
        <f aca="false">C9*C4</f>
        <v>1</v>
      </c>
      <c r="D11" s="9" t="n">
        <f aca="false">D9*D4</f>
        <v>100</v>
      </c>
      <c r="E11" s="9" t="n">
        <f aca="false">E9*E4</f>
        <v>200</v>
      </c>
      <c r="F11" s="9" t="n">
        <f aca="false">F9*F4</f>
        <v>300</v>
      </c>
      <c r="G11" s="9" t="n">
        <f aca="false">G9*G4</f>
        <v>400</v>
      </c>
      <c r="H11" s="9" t="n">
        <f aca="false">H9*H4</f>
        <v>480</v>
      </c>
      <c r="I11" s="9" t="n">
        <f aca="false">I9*I4</f>
        <v>500</v>
      </c>
      <c r="J11" s="9" t="n">
        <f aca="false">J9*J4</f>
        <v>600</v>
      </c>
      <c r="K11" s="9" t="n">
        <f aca="false">K9*K4</f>
        <v>700</v>
      </c>
      <c r="L11" s="9" t="n">
        <f aca="false">L9*L4</f>
        <v>800</v>
      </c>
      <c r="M11" s="9" t="n">
        <f aca="false">M9*M4</f>
        <v>999</v>
      </c>
      <c r="O11" s="9" t="n">
        <f aca="false">O9*O4</f>
        <v>1</v>
      </c>
      <c r="P11" s="9" t="n">
        <f aca="false">P9*P4</f>
        <v>1</v>
      </c>
      <c r="Q11" s="9" t="n">
        <f aca="false">Q9*Q4</f>
        <v>1</v>
      </c>
      <c r="R11" s="9" t="n">
        <f aca="false">R9*R4</f>
        <v>1</v>
      </c>
      <c r="S11" s="9" t="n">
        <f aca="false">S9*S4</f>
        <v>1</v>
      </c>
      <c r="T11" s="9" t="n">
        <f aca="false">T9*T4</f>
        <v>1</v>
      </c>
    </row>
    <row r="12" customFormat="false" ht="12.75" hidden="false" customHeight="false" outlineLevel="0" collapsed="false">
      <c r="A12" s="9" t="s">
        <v>60</v>
      </c>
      <c r="C12" s="9" t="n">
        <v>0.1</v>
      </c>
      <c r="D12" s="9" t="n">
        <v>0.1</v>
      </c>
      <c r="E12" s="9" t="n">
        <v>0.1</v>
      </c>
      <c r="F12" s="9" t="n">
        <v>0.1</v>
      </c>
      <c r="G12" s="9" t="n">
        <v>0.1</v>
      </c>
      <c r="H12" s="9" t="n">
        <v>0.1</v>
      </c>
      <c r="I12" s="9" t="n">
        <v>0.1</v>
      </c>
      <c r="J12" s="9" t="n">
        <v>0.1</v>
      </c>
      <c r="K12" s="9" t="n">
        <v>0.1</v>
      </c>
      <c r="L12" s="9" t="n">
        <v>0.1</v>
      </c>
      <c r="M12" s="9" t="n">
        <v>0.1</v>
      </c>
      <c r="O12" s="9" t="n">
        <v>0.1</v>
      </c>
      <c r="P12" s="9" t="n">
        <v>0.1</v>
      </c>
      <c r="Q12" s="9" t="n">
        <v>0.1</v>
      </c>
      <c r="R12" s="9" t="n">
        <v>0.1</v>
      </c>
      <c r="S12" s="9" t="n">
        <v>0.1</v>
      </c>
      <c r="T12" s="9" t="n">
        <v>0.1</v>
      </c>
    </row>
    <row r="13" customFormat="false" ht="12.75" hidden="false" customHeight="false" outlineLevel="0" collapsed="false">
      <c r="A13" s="9" t="s">
        <v>61</v>
      </c>
      <c r="C13" s="9" t="n">
        <v>0.6</v>
      </c>
      <c r="D13" s="9" t="n">
        <v>0.6</v>
      </c>
      <c r="E13" s="9" t="n">
        <v>0.6</v>
      </c>
      <c r="F13" s="9" t="n">
        <v>0.6</v>
      </c>
      <c r="G13" s="9" t="n">
        <v>0.6</v>
      </c>
      <c r="H13" s="9" t="n">
        <v>0.6</v>
      </c>
      <c r="I13" s="9" t="n">
        <v>0.6</v>
      </c>
      <c r="J13" s="9" t="n">
        <v>0.6</v>
      </c>
      <c r="K13" s="9" t="n">
        <v>0.6</v>
      </c>
      <c r="L13" s="9" t="n">
        <v>0.6</v>
      </c>
      <c r="M13" s="9" t="n">
        <v>0.6</v>
      </c>
      <c r="O13" s="9" t="n">
        <v>0.6</v>
      </c>
      <c r="P13" s="9" t="n">
        <v>0.6</v>
      </c>
      <c r="Q13" s="9" t="n">
        <v>0.6</v>
      </c>
      <c r="R13" s="9" t="n">
        <v>0.6</v>
      </c>
      <c r="S13" s="9" t="n">
        <v>0.6</v>
      </c>
      <c r="T13" s="9" t="n">
        <v>0.6</v>
      </c>
    </row>
    <row r="14" customFormat="false" ht="12.75" hidden="false" customHeight="false" outlineLevel="0" collapsed="false">
      <c r="A14" s="9" t="s">
        <v>62</v>
      </c>
      <c r="C14" s="9" t="n">
        <f aca="false">C12+(C5*C13*(1-C12))</f>
        <v>0.532</v>
      </c>
      <c r="D14" s="9" t="n">
        <f aca="false">D12+(D5*D13*(1-D12))</f>
        <v>0.532</v>
      </c>
      <c r="E14" s="9" t="n">
        <f aca="false">E12+(E5*E13*(1-E12))</f>
        <v>0.532</v>
      </c>
      <c r="F14" s="9" t="n">
        <f aca="false">F12+(F5*F13*(1-F12))</f>
        <v>0.532</v>
      </c>
      <c r="G14" s="9" t="n">
        <f aca="false">G12+(G5*G13*(1-G12))</f>
        <v>0.532</v>
      </c>
      <c r="H14" s="9" t="n">
        <f aca="false">H12+(H5*H13*(1-H12))</f>
        <v>0.532</v>
      </c>
      <c r="I14" s="9" t="n">
        <f aca="false">I12+(I5*I13*(1-I12))</f>
        <v>0.532</v>
      </c>
      <c r="J14" s="9" t="n">
        <f aca="false">J12+(J5*J13*(1-J12))</f>
        <v>0.532</v>
      </c>
      <c r="K14" s="9" t="n">
        <f aca="false">K12+(K5*K13*(1-K12))</f>
        <v>0.532</v>
      </c>
      <c r="L14" s="9" t="n">
        <f aca="false">L12+(L5*L13*(1-L12))</f>
        <v>0.532</v>
      </c>
      <c r="M14" s="9" t="n">
        <f aca="false">M12+(M5*M13*(1-M12))</f>
        <v>0.532</v>
      </c>
      <c r="O14" s="9" t="n">
        <f aca="false">O12+(O5*O13*(1-O12))</f>
        <v>0.532</v>
      </c>
      <c r="P14" s="9" t="n">
        <f aca="false">P12+(P5*P13*(1-P12))</f>
        <v>0.532</v>
      </c>
      <c r="Q14" s="9" t="n">
        <f aca="false">Q12+(Q5*Q13*(1-Q12))</f>
        <v>0.532</v>
      </c>
      <c r="R14" s="9" t="n">
        <f aca="false">R12+(R5*R13*(1-R12))</f>
        <v>0.532</v>
      </c>
      <c r="S14" s="9" t="n">
        <f aca="false">S12+(S5*S13*(1-S12))</f>
        <v>0.532</v>
      </c>
      <c r="T14" s="9" t="n">
        <f aca="false">T12+(T5*T13*(1-T12))</f>
        <v>0.532</v>
      </c>
    </row>
    <row r="15" customFormat="false" ht="12.75" hidden="false" customHeight="false" outlineLevel="0" collapsed="false">
      <c r="A15" s="9" t="s">
        <v>63</v>
      </c>
      <c r="C15" s="9" t="n">
        <v>0.1</v>
      </c>
      <c r="D15" s="9" t="n">
        <v>0.1</v>
      </c>
      <c r="E15" s="9" t="n">
        <v>0.1</v>
      </c>
      <c r="F15" s="9" t="n">
        <v>0.1</v>
      </c>
      <c r="G15" s="9" t="n">
        <v>0.1</v>
      </c>
      <c r="H15" s="9" t="n">
        <v>0.1</v>
      </c>
      <c r="I15" s="9" t="n">
        <v>0.1</v>
      </c>
      <c r="J15" s="9" t="n">
        <v>0.1</v>
      </c>
      <c r="K15" s="9" t="n">
        <v>0.1</v>
      </c>
      <c r="L15" s="9" t="n">
        <v>0.1</v>
      </c>
      <c r="M15" s="9" t="n">
        <v>0.1</v>
      </c>
      <c r="O15" s="9" t="n">
        <v>0.1</v>
      </c>
      <c r="P15" s="9" t="n">
        <v>0.1</v>
      </c>
      <c r="Q15" s="9" t="n">
        <v>0.1</v>
      </c>
      <c r="R15" s="9" t="n">
        <v>0.1</v>
      </c>
      <c r="S15" s="9" t="n">
        <v>0.1</v>
      </c>
      <c r="T15" s="9" t="n">
        <v>0.1</v>
      </c>
    </row>
    <row r="16" customFormat="false" ht="12.75" hidden="false" customHeight="false" outlineLevel="0" collapsed="false">
      <c r="A16" s="9" t="s">
        <v>64</v>
      </c>
      <c r="C16" s="9" t="n">
        <v>0.6</v>
      </c>
      <c r="D16" s="9" t="n">
        <v>0.6</v>
      </c>
      <c r="E16" s="9" t="n">
        <v>0.6</v>
      </c>
      <c r="F16" s="9" t="n">
        <v>0.6</v>
      </c>
      <c r="G16" s="9" t="n">
        <v>0.6</v>
      </c>
      <c r="H16" s="9" t="n">
        <v>0.6</v>
      </c>
      <c r="I16" s="9" t="n">
        <v>0.6</v>
      </c>
      <c r="J16" s="9" t="n">
        <v>0.6</v>
      </c>
      <c r="K16" s="9" t="n">
        <v>0.6</v>
      </c>
      <c r="L16" s="9" t="n">
        <v>0.6</v>
      </c>
      <c r="M16" s="9" t="n">
        <v>0.6</v>
      </c>
      <c r="O16" s="9" t="n">
        <v>0.6</v>
      </c>
      <c r="P16" s="9" t="n">
        <v>0.6</v>
      </c>
      <c r="Q16" s="9" t="n">
        <v>0.6</v>
      </c>
      <c r="R16" s="9" t="n">
        <v>0.6</v>
      </c>
      <c r="S16" s="9" t="n">
        <v>0.6</v>
      </c>
      <c r="T16" s="9" t="n">
        <v>0.6</v>
      </c>
    </row>
    <row r="17" customFormat="false" ht="12.75" hidden="false" customHeight="false" outlineLevel="0" collapsed="false">
      <c r="A17" s="9" t="s">
        <v>65</v>
      </c>
      <c r="C17" s="9" t="n">
        <f aca="false">C15+(C5*C16*(1-C15))</f>
        <v>0.532</v>
      </c>
      <c r="D17" s="9" t="n">
        <f aca="false">D15+(D5*D16*(1-D15))</f>
        <v>0.532</v>
      </c>
      <c r="E17" s="9" t="n">
        <f aca="false">E15+(E5*E16*(1-E15))</f>
        <v>0.532</v>
      </c>
      <c r="F17" s="9" t="n">
        <f aca="false">F15+(F5*F16*(1-F15))</f>
        <v>0.532</v>
      </c>
      <c r="G17" s="9" t="n">
        <f aca="false">G15+(G5*G16*(1-G15))</f>
        <v>0.532</v>
      </c>
      <c r="H17" s="9" t="n">
        <f aca="false">H15+(H5*H16*(1-H15))</f>
        <v>0.532</v>
      </c>
      <c r="I17" s="9" t="n">
        <f aca="false">I15+(I5*I16*(1-I15))</f>
        <v>0.532</v>
      </c>
      <c r="J17" s="9" t="n">
        <f aca="false">J15+(J5*J16*(1-J15))</f>
        <v>0.532</v>
      </c>
      <c r="K17" s="9" t="n">
        <f aca="false">K15+(K5*K16*(1-K15))</f>
        <v>0.532</v>
      </c>
      <c r="L17" s="9" t="n">
        <f aca="false">L15+(L5*L16*(1-L15))</f>
        <v>0.532</v>
      </c>
      <c r="M17" s="9" t="n">
        <f aca="false">M15+(M5*M16*(1-M15))</f>
        <v>0.532</v>
      </c>
      <c r="O17" s="9" t="n">
        <f aca="false">O15+(O5*O16*(1-O15))</f>
        <v>0.532</v>
      </c>
      <c r="P17" s="9" t="n">
        <f aca="false">P15+(P5*P16*(1-P15))</f>
        <v>0.532</v>
      </c>
      <c r="Q17" s="9" t="n">
        <f aca="false">Q15+(Q5*Q16*(1-Q15))</f>
        <v>0.532</v>
      </c>
      <c r="R17" s="9" t="n">
        <f aca="false">R15+(R5*R16*(1-R15))</f>
        <v>0.532</v>
      </c>
      <c r="S17" s="9" t="n">
        <f aca="false">S15+(S5*S16*(1-S15))</f>
        <v>0.532</v>
      </c>
      <c r="T17" s="9" t="n">
        <f aca="false">T15+(T5*T16*(1-T15))</f>
        <v>0.532</v>
      </c>
    </row>
    <row r="18" customFormat="false" ht="12.75" hidden="false" customHeight="false" outlineLevel="0" collapsed="false">
      <c r="A18" s="9" t="s">
        <v>66</v>
      </c>
      <c r="C18" s="9" t="n">
        <f aca="false">(1-C12)*(1-C15)</f>
        <v>0.81</v>
      </c>
      <c r="D18" s="9" t="n">
        <f aca="false">(1-D12)*(1-D15)</f>
        <v>0.81</v>
      </c>
      <c r="E18" s="9" t="n">
        <f aca="false">(1-E12)*(1-E15)</f>
        <v>0.81</v>
      </c>
      <c r="F18" s="9" t="n">
        <f aca="false">(1-F12)*(1-F15)</f>
        <v>0.81</v>
      </c>
      <c r="G18" s="9" t="n">
        <f aca="false">(1-G12)*(1-G15)</f>
        <v>0.81</v>
      </c>
      <c r="H18" s="9" t="n">
        <f aca="false">(1-H12)*(1-H15)</f>
        <v>0.81</v>
      </c>
      <c r="I18" s="9" t="n">
        <f aca="false">(1-I12)*(1-I15)</f>
        <v>0.81</v>
      </c>
      <c r="J18" s="9" t="n">
        <f aca="false">(1-J12)*(1-J15)</f>
        <v>0.81</v>
      </c>
      <c r="K18" s="9" t="n">
        <f aca="false">(1-K12)*(1-K15)</f>
        <v>0.81</v>
      </c>
      <c r="L18" s="9" t="n">
        <f aca="false">(1-L12)*(1-L15)</f>
        <v>0.81</v>
      </c>
      <c r="M18" s="9" t="n">
        <f aca="false">(1-M12)*(1-M15)</f>
        <v>0.81</v>
      </c>
      <c r="O18" s="9" t="n">
        <f aca="false">(1-O12)*(1-O15)</f>
        <v>0.81</v>
      </c>
      <c r="P18" s="9" t="n">
        <f aca="false">(1-P12)*(1-P15)</f>
        <v>0.81</v>
      </c>
      <c r="Q18" s="9" t="n">
        <f aca="false">(1-Q12)*(1-Q15)</f>
        <v>0.81</v>
      </c>
      <c r="R18" s="9" t="n">
        <f aca="false">(1-R12)*(1-R15)</f>
        <v>0.81</v>
      </c>
      <c r="S18" s="9" t="n">
        <f aca="false">(1-S12)*(1-S15)</f>
        <v>0.81</v>
      </c>
      <c r="T18" s="9" t="n">
        <f aca="false">(1-T12)*(1-T15)</f>
        <v>0.81</v>
      </c>
    </row>
    <row r="19" customFormat="false" ht="12.75" hidden="false" customHeight="false" outlineLevel="0" collapsed="false">
      <c r="A19" s="9" t="s">
        <v>67</v>
      </c>
      <c r="C19" s="9" t="n">
        <f aca="false">(1-C14)*(1-C17)</f>
        <v>0.219024</v>
      </c>
      <c r="D19" s="9" t="n">
        <f aca="false">(1-D14)*(1-D17)</f>
        <v>0.219024</v>
      </c>
      <c r="E19" s="9" t="n">
        <f aca="false">(1-E14)*(1-E17)</f>
        <v>0.219024</v>
      </c>
      <c r="F19" s="9" t="n">
        <f aca="false">(1-F14)*(1-F17)</f>
        <v>0.219024</v>
      </c>
      <c r="G19" s="9" t="n">
        <f aca="false">(1-G14)*(1-G17)</f>
        <v>0.219024</v>
      </c>
      <c r="H19" s="9" t="n">
        <f aca="false">(1-H14)*(1-H17)</f>
        <v>0.219024</v>
      </c>
      <c r="I19" s="9" t="n">
        <f aca="false">(1-I14)*(1-I17)</f>
        <v>0.219024</v>
      </c>
      <c r="J19" s="9" t="n">
        <f aca="false">(1-J14)*(1-J17)</f>
        <v>0.219024</v>
      </c>
      <c r="K19" s="9" t="n">
        <f aca="false">(1-K14)*(1-K17)</f>
        <v>0.219024</v>
      </c>
      <c r="L19" s="9" t="n">
        <f aca="false">(1-L14)*(1-L17)</f>
        <v>0.219024</v>
      </c>
      <c r="M19" s="9" t="n">
        <f aca="false">(1-M14)*(1-M17)</f>
        <v>0.219024</v>
      </c>
      <c r="O19" s="9" t="n">
        <f aca="false">(1-O14)*(1-O17)</f>
        <v>0.219024</v>
      </c>
      <c r="P19" s="9" t="n">
        <f aca="false">(1-P14)*(1-P17)</f>
        <v>0.219024</v>
      </c>
      <c r="Q19" s="9" t="n">
        <f aca="false">(1-Q14)*(1-Q17)</f>
        <v>0.219024</v>
      </c>
      <c r="R19" s="9" t="n">
        <f aca="false">(1-R14)*(1-R17)</f>
        <v>0.219024</v>
      </c>
      <c r="S19" s="9" t="n">
        <f aca="false">(1-S14)*(1-S17)</f>
        <v>0.219024</v>
      </c>
      <c r="T19" s="9" t="n">
        <f aca="false">(1-T14)*(1-T17)</f>
        <v>0.219024</v>
      </c>
    </row>
    <row r="20" customFormat="false" ht="12.75" hidden="false" customHeight="false" outlineLevel="0" collapsed="false">
      <c r="A20" s="9" t="s">
        <v>68</v>
      </c>
      <c r="C20" s="10" t="n">
        <f aca="false">C19/C18</f>
        <v>0.2704</v>
      </c>
      <c r="D20" s="10" t="n">
        <f aca="false">D19/D18</f>
        <v>0.2704</v>
      </c>
      <c r="E20" s="10" t="n">
        <f aca="false">E19/E18</f>
        <v>0.2704</v>
      </c>
      <c r="F20" s="10" t="n">
        <f aca="false">F19/F18</f>
        <v>0.2704</v>
      </c>
      <c r="G20" s="10" t="n">
        <f aca="false">G19/G18</f>
        <v>0.2704</v>
      </c>
      <c r="H20" s="10" t="n">
        <f aca="false">H19/H18</f>
        <v>0.2704</v>
      </c>
      <c r="I20" s="10" t="n">
        <f aca="false">I19/I18</f>
        <v>0.2704</v>
      </c>
      <c r="J20" s="10" t="n">
        <f aca="false">J19/J18</f>
        <v>0.2704</v>
      </c>
      <c r="K20" s="10" t="n">
        <f aca="false">K19/K18</f>
        <v>0.2704</v>
      </c>
      <c r="L20" s="10" t="n">
        <f aca="false">L19/L18</f>
        <v>0.2704</v>
      </c>
      <c r="M20" s="10" t="n">
        <f aca="false">M19/M18</f>
        <v>0.2704</v>
      </c>
      <c r="O20" s="10" t="n">
        <f aca="false">O19/O18</f>
        <v>0.2704</v>
      </c>
      <c r="P20" s="10" t="n">
        <f aca="false">P19/P18</f>
        <v>0.2704</v>
      </c>
      <c r="Q20" s="10" t="n">
        <f aca="false">Q19/Q18</f>
        <v>0.2704</v>
      </c>
      <c r="R20" s="10" t="n">
        <f aca="false">R19/R18</f>
        <v>0.2704</v>
      </c>
      <c r="S20" s="10" t="n">
        <f aca="false">S19/S18</f>
        <v>0.2704</v>
      </c>
      <c r="T20" s="10" t="n">
        <f aca="false">T19/T18</f>
        <v>0.2704</v>
      </c>
    </row>
    <row r="21" customFormat="false" ht="12.75" hidden="false" customHeight="false" outlineLevel="0" collapsed="false">
      <c r="A21" s="9" t="s">
        <v>69</v>
      </c>
      <c r="C21" s="11" t="n">
        <v>0.0012</v>
      </c>
      <c r="D21" s="11" t="n">
        <v>0.0012</v>
      </c>
      <c r="E21" s="11" t="n">
        <v>0.0012</v>
      </c>
      <c r="F21" s="11" t="n">
        <v>0.0012</v>
      </c>
      <c r="G21" s="11" t="n">
        <v>0.0012</v>
      </c>
      <c r="H21" s="11" t="n">
        <v>0.0012</v>
      </c>
      <c r="I21" s="11" t="n">
        <v>0.0012</v>
      </c>
      <c r="J21" s="11" t="n">
        <v>0.0012</v>
      </c>
      <c r="K21" s="11" t="n">
        <v>0.0012</v>
      </c>
      <c r="L21" s="11" t="n">
        <v>0.0012</v>
      </c>
      <c r="M21" s="11" t="n">
        <v>0.0012</v>
      </c>
      <c r="O21" s="11" t="n">
        <v>0.0012</v>
      </c>
      <c r="P21" s="11" t="n">
        <v>0.0012</v>
      </c>
      <c r="Q21" s="11" t="n">
        <v>0.0012</v>
      </c>
      <c r="R21" s="11" t="n">
        <v>0.0012</v>
      </c>
      <c r="S21" s="11" t="n">
        <v>0.0012</v>
      </c>
      <c r="T21" s="11" t="n">
        <v>0.0012</v>
      </c>
    </row>
    <row r="22" customFormat="false" ht="12.75" hidden="false" customHeight="false" outlineLevel="0" collapsed="false">
      <c r="A22" s="9" t="s">
        <v>70</v>
      </c>
      <c r="C22" s="11" t="n">
        <f aca="false">C21*C20</f>
        <v>0.00032448</v>
      </c>
      <c r="D22" s="11" t="n">
        <f aca="false">D21*D20</f>
        <v>0.00032448</v>
      </c>
      <c r="E22" s="11" t="n">
        <f aca="false">E21*E20</f>
        <v>0.00032448</v>
      </c>
      <c r="F22" s="11" t="n">
        <f aca="false">F21*F20</f>
        <v>0.00032448</v>
      </c>
      <c r="G22" s="11" t="n">
        <f aca="false">G21*G20</f>
        <v>0.00032448</v>
      </c>
      <c r="H22" s="11" t="n">
        <f aca="false">H21*H20</f>
        <v>0.00032448</v>
      </c>
      <c r="I22" s="11" t="n">
        <f aca="false">I21*I20</f>
        <v>0.00032448</v>
      </c>
      <c r="J22" s="11" t="n">
        <f aca="false">J21*J20</f>
        <v>0.00032448</v>
      </c>
      <c r="K22" s="11" t="n">
        <f aca="false">K21*K20</f>
        <v>0.00032448</v>
      </c>
      <c r="L22" s="11" t="n">
        <f aca="false">L21*L20</f>
        <v>0.00032448</v>
      </c>
      <c r="M22" s="11" t="n">
        <f aca="false">M21*M20</f>
        <v>0.00032448</v>
      </c>
      <c r="O22" s="11" t="n">
        <f aca="false">O21*O20</f>
        <v>0.00032448</v>
      </c>
      <c r="P22" s="11" t="n">
        <f aca="false">P21*P20</f>
        <v>0.00032448</v>
      </c>
      <c r="Q22" s="11" t="n">
        <f aca="false">Q21*Q20</f>
        <v>0.00032448</v>
      </c>
      <c r="R22" s="11" t="n">
        <f aca="false">R21*R20</f>
        <v>0.00032448</v>
      </c>
      <c r="S22" s="11" t="n">
        <f aca="false">S21*S20</f>
        <v>0.00032448</v>
      </c>
      <c r="T22" s="11" t="n">
        <f aca="false">T21*T20</f>
        <v>0.00032448</v>
      </c>
    </row>
    <row r="23" customFormat="false" ht="12.75" hidden="false" customHeight="false" outlineLevel="0" collapsed="false">
      <c r="A23" s="11" t="s">
        <v>71</v>
      </c>
      <c r="B23" s="12"/>
      <c r="C23" s="11" t="n">
        <v>2.5E-005</v>
      </c>
      <c r="D23" s="11" t="n">
        <v>2.5E-005</v>
      </c>
      <c r="E23" s="11" t="n">
        <v>2.5E-005</v>
      </c>
      <c r="F23" s="11" t="n">
        <v>2.5E-005</v>
      </c>
      <c r="G23" s="11" t="n">
        <v>2.5E-005</v>
      </c>
      <c r="H23" s="11" t="n">
        <v>2.5E-005</v>
      </c>
      <c r="I23" s="11" t="n">
        <v>2.5E-005</v>
      </c>
      <c r="J23" s="11" t="n">
        <v>2.5E-005</v>
      </c>
      <c r="K23" s="11" t="n">
        <v>2.5E-005</v>
      </c>
      <c r="L23" s="11" t="n">
        <v>2.5E-005</v>
      </c>
      <c r="M23" s="11" t="n">
        <v>2.5E-005</v>
      </c>
      <c r="O23" s="11" t="n">
        <v>2.5E-005</v>
      </c>
      <c r="P23" s="11" t="n">
        <v>2.5E-005</v>
      </c>
      <c r="Q23" s="11" t="n">
        <v>2.5E-005</v>
      </c>
      <c r="R23" s="11" t="n">
        <v>2.5E-005</v>
      </c>
      <c r="S23" s="11" t="n">
        <v>2.5E-005</v>
      </c>
      <c r="T23" s="11" t="n">
        <v>2.5E-005</v>
      </c>
    </row>
    <row r="24" customFormat="false" ht="12.75" hidden="false" customHeight="false" outlineLevel="0" collapsed="false">
      <c r="A24" s="9" t="s">
        <v>72</v>
      </c>
      <c r="C24" s="10" t="n">
        <f aca="false">C21*C10</f>
        <v>1.1988</v>
      </c>
      <c r="D24" s="10" t="n">
        <f aca="false">D21*D10</f>
        <v>1.08</v>
      </c>
      <c r="E24" s="10" t="n">
        <f aca="false">E21*E10</f>
        <v>0.96</v>
      </c>
      <c r="F24" s="10" t="n">
        <f aca="false">F21*F10</f>
        <v>0.84</v>
      </c>
      <c r="G24" s="10" t="n">
        <f aca="false">G21*G10</f>
        <v>0.72</v>
      </c>
      <c r="H24" s="10" t="n">
        <f aca="false">H21*H10</f>
        <v>0.624</v>
      </c>
      <c r="I24" s="10" t="n">
        <f aca="false">I21*I10</f>
        <v>0.6</v>
      </c>
      <c r="J24" s="10" t="n">
        <f aca="false">J21*J10</f>
        <v>0.48</v>
      </c>
      <c r="K24" s="10" t="n">
        <f aca="false">K21*K10</f>
        <v>0.36</v>
      </c>
      <c r="L24" s="10" t="n">
        <f aca="false">L21*L10</f>
        <v>0.24</v>
      </c>
      <c r="M24" s="10" t="n">
        <f aca="false">M21*M10</f>
        <v>0.0012</v>
      </c>
      <c r="O24" s="10" t="n">
        <f aca="false">O21*O10</f>
        <v>1.1988</v>
      </c>
      <c r="P24" s="10" t="n">
        <f aca="false">P21*P10</f>
        <v>1.1988</v>
      </c>
      <c r="Q24" s="10" t="n">
        <f aca="false">Q21*Q10</f>
        <v>1.1988</v>
      </c>
      <c r="R24" s="10" t="n">
        <f aca="false">R21*R10</f>
        <v>1.1988</v>
      </c>
      <c r="S24" s="10" t="n">
        <f aca="false">S21*S10</f>
        <v>1.1988</v>
      </c>
      <c r="T24" s="10" t="n">
        <f aca="false">T21*T10</f>
        <v>1.1988</v>
      </c>
    </row>
    <row r="25" customFormat="false" ht="12.75" hidden="false" customHeight="false" outlineLevel="0" collapsed="false">
      <c r="A25" s="9" t="s">
        <v>73</v>
      </c>
      <c r="C25" s="10" t="n">
        <f aca="false">C22*C11</f>
        <v>0.00032448</v>
      </c>
      <c r="D25" s="10" t="n">
        <f aca="false">D22*D11</f>
        <v>0.032448</v>
      </c>
      <c r="E25" s="10" t="n">
        <f aca="false">E22*E11</f>
        <v>0.064896</v>
      </c>
      <c r="F25" s="10" t="n">
        <f aca="false">F22*F11</f>
        <v>0.097344</v>
      </c>
      <c r="G25" s="10" t="n">
        <f aca="false">G22*G11</f>
        <v>0.129792</v>
      </c>
      <c r="H25" s="10" t="n">
        <f aca="false">H22*H11</f>
        <v>0.1557504</v>
      </c>
      <c r="I25" s="10" t="n">
        <f aca="false">I22*I11</f>
        <v>0.16224</v>
      </c>
      <c r="J25" s="10" t="n">
        <f aca="false">J22*J11</f>
        <v>0.194688</v>
      </c>
      <c r="K25" s="10" t="n">
        <f aca="false">K22*K11</f>
        <v>0.227136</v>
      </c>
      <c r="L25" s="10" t="n">
        <f aca="false">L22*L11</f>
        <v>0.259584</v>
      </c>
      <c r="M25" s="10" t="n">
        <f aca="false">M22*M11</f>
        <v>0.32415552</v>
      </c>
      <c r="O25" s="10" t="n">
        <f aca="false">O22*O11</f>
        <v>0.00032448</v>
      </c>
      <c r="P25" s="10" t="n">
        <f aca="false">P22*P11</f>
        <v>0.00032448</v>
      </c>
      <c r="Q25" s="10" t="n">
        <f aca="false">Q22*Q11</f>
        <v>0.00032448</v>
      </c>
      <c r="R25" s="10" t="n">
        <f aca="false">R22*R11</f>
        <v>0.00032448</v>
      </c>
      <c r="S25" s="10" t="n">
        <f aca="false">S22*S11</f>
        <v>0.00032448</v>
      </c>
      <c r="T25" s="10" t="n">
        <f aca="false">T22*T11</f>
        <v>0.00032448</v>
      </c>
    </row>
    <row r="26" customFormat="false" ht="12.75" hidden="false" customHeight="false" outlineLevel="0" collapsed="false">
      <c r="A26" s="9" t="s">
        <v>74</v>
      </c>
      <c r="C26" s="10" t="n">
        <f aca="false">C24+C25</f>
        <v>1.19912448</v>
      </c>
      <c r="D26" s="10" t="n">
        <f aca="false">D24+D25</f>
        <v>1.112448</v>
      </c>
      <c r="E26" s="10" t="n">
        <f aca="false">E24+E25</f>
        <v>1.024896</v>
      </c>
      <c r="F26" s="10" t="n">
        <f aca="false">F24+F25</f>
        <v>0.937344</v>
      </c>
      <c r="G26" s="10" t="n">
        <f aca="false">G24+G25</f>
        <v>0.849792</v>
      </c>
      <c r="H26" s="10" t="n">
        <f aca="false">H24+H25</f>
        <v>0.7797504</v>
      </c>
      <c r="I26" s="10" t="n">
        <f aca="false">I24+I25</f>
        <v>0.76224</v>
      </c>
      <c r="J26" s="10" t="n">
        <f aca="false">J24+J25</f>
        <v>0.674688</v>
      </c>
      <c r="K26" s="10" t="n">
        <f aca="false">K24+K25</f>
        <v>0.587136</v>
      </c>
      <c r="L26" s="10" t="n">
        <f aca="false">L24+L25</f>
        <v>0.499584</v>
      </c>
      <c r="M26" s="10" t="n">
        <f aca="false">M24+M25</f>
        <v>0.32535552</v>
      </c>
      <c r="O26" s="10" t="n">
        <f aca="false">O24+O25</f>
        <v>1.19912448</v>
      </c>
      <c r="P26" s="10" t="n">
        <f aca="false">P24+P25</f>
        <v>1.19912448</v>
      </c>
      <c r="Q26" s="10" t="n">
        <f aca="false">Q24+Q25</f>
        <v>1.19912448</v>
      </c>
      <c r="R26" s="10" t="n">
        <f aca="false">R24+R25</f>
        <v>1.19912448</v>
      </c>
      <c r="S26" s="10" t="n">
        <f aca="false">S24+S25</f>
        <v>1.19912448</v>
      </c>
      <c r="T26" s="10" t="n">
        <f aca="false">T24+T25</f>
        <v>1.19912448</v>
      </c>
    </row>
    <row r="27" customFormat="false" ht="12.75" hidden="false" customHeight="false" outlineLevel="0" collapsed="false">
      <c r="A27" s="9" t="s">
        <v>75</v>
      </c>
      <c r="C27" s="10" t="n">
        <f aca="false">C23*C8</f>
        <v>0</v>
      </c>
      <c r="D27" s="10" t="n">
        <f aca="false">D23*D8</f>
        <v>0</v>
      </c>
      <c r="E27" s="10" t="n">
        <f aca="false">E23*E8</f>
        <v>0</v>
      </c>
      <c r="F27" s="10" t="n">
        <f aca="false">F23*F8</f>
        <v>0</v>
      </c>
      <c r="G27" s="10" t="n">
        <f aca="false">G23*G8</f>
        <v>0</v>
      </c>
      <c r="H27" s="10" t="n">
        <f aca="false">H23*H8</f>
        <v>0</v>
      </c>
      <c r="I27" s="10" t="n">
        <f aca="false">I23*I8</f>
        <v>0</v>
      </c>
      <c r="J27" s="10" t="n">
        <f aca="false">J23*J8</f>
        <v>0</v>
      </c>
      <c r="K27" s="10" t="n">
        <f aca="false">K23*K8</f>
        <v>0</v>
      </c>
      <c r="L27" s="10" t="n">
        <f aca="false">L23*L8</f>
        <v>0</v>
      </c>
      <c r="M27" s="10" t="n">
        <f aca="false">M23*M8</f>
        <v>0</v>
      </c>
      <c r="O27" s="10" t="n">
        <f aca="false">O23*O8</f>
        <v>0</v>
      </c>
      <c r="P27" s="10" t="n">
        <f aca="false">P23*P8</f>
        <v>0</v>
      </c>
      <c r="Q27" s="10" t="n">
        <f aca="false">Q23*Q8</f>
        <v>0</v>
      </c>
      <c r="R27" s="10" t="n">
        <f aca="false">R23*R8</f>
        <v>0</v>
      </c>
      <c r="S27" s="10" t="n">
        <f aca="false">S23*S8</f>
        <v>0</v>
      </c>
      <c r="T27" s="10" t="n">
        <f aca="false">T23*T8</f>
        <v>0</v>
      </c>
    </row>
    <row r="28" customFormat="false" ht="12.75" hidden="false" customHeight="false" outlineLevel="0" collapsed="false">
      <c r="A28" s="9" t="s">
        <v>76</v>
      </c>
      <c r="C28" s="10" t="n">
        <f aca="false">C26+C27</f>
        <v>1.19912448</v>
      </c>
      <c r="D28" s="10" t="n">
        <f aca="false">D26+D27</f>
        <v>1.112448</v>
      </c>
      <c r="E28" s="10" t="n">
        <f aca="false">E26+E27</f>
        <v>1.024896</v>
      </c>
      <c r="F28" s="10" t="n">
        <f aca="false">F26+F27</f>
        <v>0.937344</v>
      </c>
      <c r="G28" s="10" t="n">
        <f aca="false">G26+G27</f>
        <v>0.849792</v>
      </c>
      <c r="H28" s="10" t="n">
        <f aca="false">H26+H27</f>
        <v>0.7797504</v>
      </c>
      <c r="I28" s="10" t="n">
        <f aca="false">I26+I27</f>
        <v>0.76224</v>
      </c>
      <c r="J28" s="10" t="n">
        <f aca="false">J26+J27</f>
        <v>0.674688</v>
      </c>
      <c r="K28" s="10" t="n">
        <f aca="false">K26+K27</f>
        <v>0.587136</v>
      </c>
      <c r="L28" s="10" t="n">
        <f aca="false">L26+L27</f>
        <v>0.499584</v>
      </c>
      <c r="M28" s="10" t="n">
        <f aca="false">M26+M27</f>
        <v>0.32535552</v>
      </c>
      <c r="O28" s="10" t="n">
        <f aca="false">O26+O27</f>
        <v>1.19912448</v>
      </c>
      <c r="P28" s="10" t="n">
        <f aca="false">P26+P27</f>
        <v>1.19912448</v>
      </c>
      <c r="Q28" s="10" t="n">
        <f aca="false">Q26+Q27</f>
        <v>1.19912448</v>
      </c>
      <c r="R28" s="10" t="n">
        <f aca="false">R26+R27</f>
        <v>1.19912448</v>
      </c>
      <c r="S28" s="10" t="n">
        <f aca="false">S26+S27</f>
        <v>1.19912448</v>
      </c>
      <c r="T28" s="10" t="n">
        <f aca="false">T26+T27</f>
        <v>1.19912448</v>
      </c>
    </row>
    <row r="29" customFormat="false" ht="12.75" hidden="false" customHeight="false" outlineLevel="0" collapsed="false">
      <c r="A29" s="9" t="s">
        <v>77</v>
      </c>
      <c r="C29" s="10" t="n">
        <f aca="false">C26/C28</f>
        <v>1</v>
      </c>
      <c r="D29" s="10" t="n">
        <f aca="false">D26/D28</f>
        <v>1</v>
      </c>
      <c r="E29" s="10" t="n">
        <f aca="false">E26/E28</f>
        <v>1</v>
      </c>
      <c r="F29" s="10" t="n">
        <f aca="false">F26/F28</f>
        <v>1</v>
      </c>
      <c r="G29" s="10" t="n">
        <f aca="false">G26/G28</f>
        <v>1</v>
      </c>
      <c r="H29" s="10" t="n">
        <f aca="false">H26/H28</f>
        <v>1</v>
      </c>
      <c r="I29" s="10" t="n">
        <f aca="false">I26/I28</f>
        <v>1</v>
      </c>
      <c r="J29" s="10" t="n">
        <f aca="false">J26/J28</f>
        <v>1</v>
      </c>
      <c r="K29" s="10" t="n">
        <f aca="false">K26/K28</f>
        <v>1</v>
      </c>
      <c r="L29" s="10" t="n">
        <f aca="false">L26/L28</f>
        <v>1</v>
      </c>
      <c r="M29" s="10" t="n">
        <f aca="false">M26/M28</f>
        <v>1</v>
      </c>
      <c r="O29" s="10" t="n">
        <f aca="false">O26/O28</f>
        <v>1</v>
      </c>
      <c r="P29" s="10" t="n">
        <f aca="false">P26/P28</f>
        <v>1</v>
      </c>
      <c r="Q29" s="10" t="n">
        <f aca="false">Q26/Q28</f>
        <v>1</v>
      </c>
      <c r="R29" s="10" t="n">
        <f aca="false">R26/R28</f>
        <v>1</v>
      </c>
      <c r="S29" s="10" t="n">
        <f aca="false">S26/S28</f>
        <v>1</v>
      </c>
      <c r="T29" s="10" t="n">
        <f aca="false">T26/T28</f>
        <v>1</v>
      </c>
    </row>
    <row r="30" customFormat="false" ht="12.75" hidden="false" customHeight="false" outlineLevel="0" collapsed="false">
      <c r="A30" s="9" t="s">
        <v>78</v>
      </c>
      <c r="C30" s="10" t="n">
        <f aca="false">1/C7</f>
        <v>0.333333333333333</v>
      </c>
      <c r="D30" s="10" t="n">
        <f aca="false">1/D7</f>
        <v>0.333333333333333</v>
      </c>
      <c r="E30" s="10" t="n">
        <f aca="false">1/E7</f>
        <v>0.333333333333333</v>
      </c>
      <c r="F30" s="10" t="n">
        <f aca="false">1/F7</f>
        <v>0.333333333333333</v>
      </c>
      <c r="G30" s="10" t="n">
        <f aca="false">1/G7</f>
        <v>0.333333333333333</v>
      </c>
      <c r="H30" s="10" t="n">
        <f aca="false">1/H7</f>
        <v>0.333333333333333</v>
      </c>
      <c r="I30" s="10" t="n">
        <f aca="false">1/I7</f>
        <v>0.333333333333333</v>
      </c>
      <c r="J30" s="10" t="n">
        <f aca="false">1/J7</f>
        <v>0.333333333333333</v>
      </c>
      <c r="K30" s="10" t="n">
        <f aca="false">1/K7</f>
        <v>0.333333333333333</v>
      </c>
      <c r="L30" s="10" t="n">
        <f aca="false">1/L7</f>
        <v>0.333333333333333</v>
      </c>
      <c r="M30" s="10" t="n">
        <f aca="false">1/M7</f>
        <v>0.333333333333333</v>
      </c>
      <c r="O30" s="10" t="n">
        <f aca="false">1/O7</f>
        <v>0.333333333333333</v>
      </c>
      <c r="P30" s="10" t="n">
        <f aca="false">1/P7</f>
        <v>0.333333333333333</v>
      </c>
      <c r="Q30" s="10" t="n">
        <f aca="false">1/Q7</f>
        <v>0.333333333333333</v>
      </c>
      <c r="R30" s="10" t="n">
        <f aca="false">1/R7</f>
        <v>0.333333333333333</v>
      </c>
      <c r="S30" s="10" t="n">
        <f aca="false">1/S7</f>
        <v>0.333333333333333</v>
      </c>
      <c r="T30" s="10" t="n">
        <f aca="false">1/T7</f>
        <v>0.333333333333333</v>
      </c>
    </row>
    <row r="31" customFormat="false" ht="12.75" hidden="false" customHeight="false" outlineLevel="0" collapsed="false">
      <c r="A31" s="9" t="s">
        <v>79</v>
      </c>
      <c r="C31" s="10" t="n">
        <f aca="false">1/C28</f>
        <v>0.833941777254018</v>
      </c>
      <c r="D31" s="10" t="n">
        <f aca="false">1/D28</f>
        <v>0.898918421355425</v>
      </c>
      <c r="E31" s="10" t="n">
        <f aca="false">1/E28</f>
        <v>0.975708754839515</v>
      </c>
      <c r="F31" s="10" t="n">
        <f aca="false">1/F28</f>
        <v>1.06684418953981</v>
      </c>
      <c r="G31" s="10" t="n">
        <f aca="false">1/G28</f>
        <v>1.17675854797409</v>
      </c>
      <c r="H31" s="10" t="n">
        <f aca="false">1/H28</f>
        <v>1.28246166978561</v>
      </c>
      <c r="I31" s="10" t="n">
        <f aca="false">1/I28</f>
        <v>1.31192275398825</v>
      </c>
      <c r="J31" s="10" t="n">
        <f aca="false">1/J28</f>
        <v>1.48216657180801</v>
      </c>
      <c r="K31" s="10" t="n">
        <f aca="false">1/K28</f>
        <v>1.70318290821888</v>
      </c>
      <c r="L31" s="10" t="n">
        <f aca="false">1/L28</f>
        <v>2.00166538560082</v>
      </c>
      <c r="M31" s="10" t="n">
        <f aca="false">1/M28</f>
        <v>3.07356088502817</v>
      </c>
      <c r="O31" s="10" t="n">
        <f aca="false">1/O28</f>
        <v>0.833941777254018</v>
      </c>
      <c r="P31" s="10" t="n">
        <f aca="false">1/P28</f>
        <v>0.833941777254018</v>
      </c>
      <c r="Q31" s="10" t="n">
        <f aca="false">1/Q28</f>
        <v>0.833941777254018</v>
      </c>
      <c r="R31" s="10" t="n">
        <f aca="false">1/R28</f>
        <v>0.833941777254018</v>
      </c>
      <c r="S31" s="10" t="n">
        <f aca="false">1/S28</f>
        <v>0.833941777254018</v>
      </c>
      <c r="T31" s="10" t="n">
        <f aca="false">1/T28</f>
        <v>0.833941777254018</v>
      </c>
    </row>
    <row r="32" customFormat="false" ht="12.75" hidden="false" customHeight="false" outlineLevel="0" collapsed="false">
      <c r="A32" s="9" t="s">
        <v>80</v>
      </c>
      <c r="C32" s="9" t="n">
        <v>2</v>
      </c>
      <c r="D32" s="9" t="n">
        <v>2</v>
      </c>
      <c r="E32" s="9" t="n">
        <v>2</v>
      </c>
      <c r="F32" s="9" t="n">
        <v>2</v>
      </c>
      <c r="G32" s="9" t="n">
        <v>2</v>
      </c>
      <c r="H32" s="9" t="n">
        <v>2</v>
      </c>
      <c r="I32" s="9" t="n">
        <v>2</v>
      </c>
      <c r="J32" s="9" t="n">
        <v>2</v>
      </c>
      <c r="K32" s="9" t="n">
        <v>2</v>
      </c>
      <c r="L32" s="9" t="n">
        <v>2</v>
      </c>
      <c r="M32" s="9" t="n">
        <v>2</v>
      </c>
      <c r="O32" s="9" t="n">
        <v>2</v>
      </c>
      <c r="P32" s="9" t="n">
        <v>2</v>
      </c>
      <c r="Q32" s="9" t="n">
        <v>2</v>
      </c>
      <c r="R32" s="9" t="n">
        <v>2</v>
      </c>
      <c r="S32" s="9" t="n">
        <v>2</v>
      </c>
      <c r="T32" s="9" t="n">
        <v>2</v>
      </c>
    </row>
    <row r="33" customFormat="false" ht="12.75" hidden="false" customHeight="false" outlineLevel="0" collapsed="false">
      <c r="A33" s="9" t="s">
        <v>81</v>
      </c>
      <c r="C33" s="9" t="n">
        <f aca="false">C32+C31+C30</f>
        <v>3.16727511058735</v>
      </c>
      <c r="D33" s="9" t="n">
        <f aca="false">D32+D31+D30</f>
        <v>3.23225175468876</v>
      </c>
      <c r="E33" s="9" t="n">
        <f aca="false">E32+E31+E30</f>
        <v>3.30904208817285</v>
      </c>
      <c r="F33" s="9" t="n">
        <f aca="false">F32+F31+F30</f>
        <v>3.40017752287314</v>
      </c>
      <c r="G33" s="9" t="n">
        <f aca="false">G32+G31+G30</f>
        <v>3.51009188130743</v>
      </c>
      <c r="H33" s="9" t="n">
        <f aca="false">H32+H31+H30</f>
        <v>3.61579500311895</v>
      </c>
      <c r="I33" s="9" t="n">
        <f aca="false">I32+I31+I30</f>
        <v>3.64525608732158</v>
      </c>
      <c r="J33" s="9" t="n">
        <f aca="false">J32+J31+J30</f>
        <v>3.81549990514134</v>
      </c>
      <c r="K33" s="9" t="n">
        <f aca="false">K32+K31+K30</f>
        <v>4.03651624155221</v>
      </c>
      <c r="L33" s="9" t="n">
        <f aca="false">L32+L31+L30</f>
        <v>4.33499871893415</v>
      </c>
      <c r="M33" s="9" t="n">
        <f aca="false">M32+M31+M30</f>
        <v>5.4068942183615</v>
      </c>
      <c r="O33" s="9" t="n">
        <f aca="false">O32+O31+O30</f>
        <v>3.16727511058735</v>
      </c>
      <c r="P33" s="9" t="n">
        <f aca="false">P32+P31+P30</f>
        <v>3.16727511058735</v>
      </c>
      <c r="Q33" s="9" t="n">
        <f aca="false">Q32+Q31+Q30</f>
        <v>3.16727511058735</v>
      </c>
      <c r="R33" s="9" t="n">
        <f aca="false">R32+R31+R30</f>
        <v>3.16727511058735</v>
      </c>
      <c r="S33" s="9" t="n">
        <f aca="false">S32+S31+S30</f>
        <v>3.16727511058735</v>
      </c>
      <c r="T33" s="9" t="n">
        <f aca="false">T32+T31+T30</f>
        <v>3.16727511058735</v>
      </c>
    </row>
    <row r="34" customFormat="false" ht="12.75" hidden="false" customHeight="false" outlineLevel="0" collapsed="false">
      <c r="A34" s="9" t="s">
        <v>82</v>
      </c>
      <c r="C34" s="9" t="n">
        <v>0.8</v>
      </c>
      <c r="D34" s="9" t="n">
        <v>0.8</v>
      </c>
      <c r="E34" s="9" t="n">
        <v>0.8</v>
      </c>
      <c r="F34" s="9" t="n">
        <v>0.8</v>
      </c>
      <c r="G34" s="9" t="n">
        <v>0.8</v>
      </c>
      <c r="H34" s="9" t="n">
        <v>0.8</v>
      </c>
      <c r="I34" s="9" t="n">
        <v>0.8</v>
      </c>
      <c r="J34" s="9" t="n">
        <v>0.8</v>
      </c>
      <c r="K34" s="9" t="n">
        <v>0.8</v>
      </c>
      <c r="L34" s="9" t="n">
        <v>0.8</v>
      </c>
      <c r="M34" s="9" t="n">
        <v>0.8</v>
      </c>
      <c r="O34" s="9" t="n">
        <v>0.8</v>
      </c>
      <c r="P34" s="9" t="n">
        <v>0.8</v>
      </c>
      <c r="Q34" s="9" t="n">
        <v>0.8</v>
      </c>
      <c r="R34" s="9" t="n">
        <v>0.8</v>
      </c>
      <c r="S34" s="9" t="n">
        <v>0.8</v>
      </c>
      <c r="T34" s="9" t="n">
        <v>0.8</v>
      </c>
    </row>
    <row r="35" customFormat="false" ht="12.75" hidden="false" customHeight="false" outlineLevel="0" collapsed="false">
      <c r="A35" s="9" t="s">
        <v>83</v>
      </c>
      <c r="C35" s="9" t="n">
        <v>0.9</v>
      </c>
      <c r="D35" s="9" t="n">
        <v>0.9</v>
      </c>
      <c r="E35" s="9" t="n">
        <v>0.9</v>
      </c>
      <c r="F35" s="9" t="n">
        <v>0.9</v>
      </c>
      <c r="G35" s="9" t="n">
        <v>0.9</v>
      </c>
      <c r="H35" s="9" t="n">
        <v>0.9</v>
      </c>
      <c r="I35" s="9" t="n">
        <v>0.9</v>
      </c>
      <c r="J35" s="9" t="n">
        <v>0.9</v>
      </c>
      <c r="K35" s="9" t="n">
        <v>0.9</v>
      </c>
      <c r="L35" s="9" t="n">
        <v>0.9</v>
      </c>
      <c r="M35" s="9" t="n">
        <v>0.9</v>
      </c>
      <c r="O35" s="9" t="n">
        <v>0.9</v>
      </c>
      <c r="P35" s="9" t="n">
        <v>0.9</v>
      </c>
      <c r="Q35" s="9" t="n">
        <v>0.9</v>
      </c>
      <c r="R35" s="9" t="n">
        <v>0.9</v>
      </c>
      <c r="S35" s="9" t="n">
        <v>0.9</v>
      </c>
      <c r="T35" s="9" t="n">
        <v>0.9</v>
      </c>
    </row>
    <row r="36" customFormat="false" ht="12.75" hidden="false" customHeight="false" outlineLevel="0" collapsed="false">
      <c r="A36" s="9" t="s">
        <v>84</v>
      </c>
      <c r="C36" s="13" t="n">
        <f aca="false">1-((C17*C21*C11)+(C15*((C10*C21)+(C23*C8))))/((C21*C9)+C27)</f>
        <v>0.899568</v>
      </c>
      <c r="D36" s="13" t="n">
        <f aca="false">1-((D17*D21*D11)+(D15*((D10*D21)+(D23*D8))))/((D21*D9)+D27)</f>
        <v>0.8568</v>
      </c>
      <c r="E36" s="13" t="n">
        <f aca="false">1-((E17*E21*E11)+(E15*((E10*E21)+(E23*E8))))/((E21*E9)+E27)</f>
        <v>0.8136</v>
      </c>
      <c r="F36" s="13" t="n">
        <f aca="false">1-((F17*F21*F11)+(F15*((F10*F21)+(F23*F8))))/((F21*F9)+F27)</f>
        <v>0.7704</v>
      </c>
      <c r="G36" s="13" t="n">
        <f aca="false">1-((G17*G21*G11)+(G15*((G10*G21)+(G23*G8))))/((G21*G9)+G27)</f>
        <v>0.7272</v>
      </c>
      <c r="H36" s="13" t="n">
        <f aca="false">1-((H17*H21*H11)+(H15*((H10*H21)+(H23*H8))))/((H21*H9)+H27)</f>
        <v>0.69264</v>
      </c>
      <c r="I36" s="13" t="n">
        <f aca="false">1-((I17*I21*I11)+(I15*((I10*I21)+(I23*I8))))/((I21*I9)+I27)</f>
        <v>0.684</v>
      </c>
      <c r="J36" s="13" t="n">
        <f aca="false">1-((J17*J21*J11)+(J15*((J10*J21)+(J23*J8))))/((J21*J9)+J27)</f>
        <v>0.6408</v>
      </c>
      <c r="K36" s="13" t="n">
        <f aca="false">1-((K17*K21*K11)+(K15*((K10*K21)+(K23*K8))))/((K21*K9)+K27)</f>
        <v>0.5976</v>
      </c>
      <c r="L36" s="13" t="n">
        <f aca="false">1-((L17*L21*L11)+(L15*((L10*L21)+(L23*L8))))/((L21*L9)+L27)</f>
        <v>0.5544</v>
      </c>
      <c r="M36" s="13" t="n">
        <f aca="false">1-((M17*M21*M11)+(M15*((M10*M21)+(M23*M8))))/((M21*M9)+M27)</f>
        <v>0.468432</v>
      </c>
      <c r="O36" s="13" t="n">
        <f aca="false">1-((O17*O21*O11)+(O15*((O10*O21)+(O23*O8))))/((O21*O9)+O27)</f>
        <v>0.899568</v>
      </c>
      <c r="P36" s="13" t="n">
        <f aca="false">1-((P17*P21*P11)+(P15*((P10*P21)+(P23*P8))))/((P21*P9)+P27)</f>
        <v>0.899568</v>
      </c>
      <c r="Q36" s="13" t="n">
        <f aca="false">1-((Q17*Q21*Q11)+(Q15*((Q10*Q21)+(Q23*Q8))))/((Q21*Q9)+Q27)</f>
        <v>0.899568</v>
      </c>
      <c r="R36" s="13" t="n">
        <f aca="false">1-((R17*R21*R11)+(R15*((R10*R21)+(R23*R8))))/((R21*R9)+R27)</f>
        <v>0.899568</v>
      </c>
      <c r="S36" s="13" t="n">
        <f aca="false">1-((S17*S21*S11)+(S15*((S10*S21)+(S23*S8))))/((S21*S9)+S27)</f>
        <v>0.899568</v>
      </c>
      <c r="T36" s="13" t="n">
        <f aca="false">1-((T17*T21*T11)+(T15*((T10*T21)+(T23*T8))))/((T21*T9)+T27)</f>
        <v>0.899568</v>
      </c>
    </row>
    <row r="37" customFormat="false" ht="12.75" hidden="false" customHeight="false" outlineLevel="0" collapsed="false">
      <c r="A37" s="9" t="s">
        <v>85</v>
      </c>
      <c r="C37" s="9" t="n">
        <f aca="false">POWER(C35,C32)*POWER(C34,C30+C31)*C36</f>
        <v>0.561562851682419</v>
      </c>
      <c r="D37" s="9" t="n">
        <f aca="false">POWER(D35,D32)*POWER(D34,D30+D31)*D36</f>
        <v>0.527165454757164</v>
      </c>
      <c r="E37" s="9" t="n">
        <f aca="false">POWER(E35,E32)*POWER(E34,E30+E31)*E36</f>
        <v>0.492081086584663</v>
      </c>
      <c r="F37" s="9" t="n">
        <f aca="false">POWER(F35,F32)*POWER(F34,F30+F31)*F36</f>
        <v>0.456572837741671</v>
      </c>
      <c r="G37" s="9" t="n">
        <f aca="false">POWER(G35,G32)*POWER(G34,G30+G31)*G36</f>
        <v>0.420528917487882</v>
      </c>
      <c r="H37" s="9" t="n">
        <f aca="false">POWER(H35,H32)*POWER(H34,H30+H31)*H36</f>
        <v>0.391206329286031</v>
      </c>
      <c r="I37" s="9" t="n">
        <f aca="false">POWER(I35,I32)*POWER(I34,I30+I31)*I36</f>
        <v>0.383795016998454</v>
      </c>
      <c r="J37" s="9" t="n">
        <f aca="false">POWER(J35,J32)*POWER(J34,J30+J31)*J36</f>
        <v>0.346152444198222</v>
      </c>
      <c r="K37" s="9" t="n">
        <f aca="false">POWER(K35,K32)*POWER(K34,K30+K31)*K36</f>
        <v>0.307281767484645</v>
      </c>
      <c r="L37" s="9" t="n">
        <f aca="false">POWER(L35,L32)*POWER(L34,L30+L31)*L36</f>
        <v>0.266700287746779</v>
      </c>
      <c r="M37" s="9" t="n">
        <f aca="false">POWER(M35,M32)*POWER(M34,M30+M31)*M36</f>
        <v>0.177406452339666</v>
      </c>
      <c r="O37" s="9" t="n">
        <f aca="false">POWER(O35,O32)*POWER(O34,O30+O31)*O36</f>
        <v>0.561562851682419</v>
      </c>
      <c r="P37" s="9" t="n">
        <f aca="false">POWER(P35,P32)*POWER(P34,P30+P31)*P36</f>
        <v>0.561562851682419</v>
      </c>
      <c r="Q37" s="9" t="n">
        <f aca="false">POWER(Q35,Q32)*POWER(Q34,Q30+Q31)*Q36</f>
        <v>0.561562851682419</v>
      </c>
      <c r="R37" s="9" t="n">
        <f aca="false">POWER(R35,R32)*POWER(R34,R30+R31)*R36</f>
        <v>0.561562851682419</v>
      </c>
      <c r="S37" s="9" t="n">
        <f aca="false">POWER(S35,S32)*POWER(S34,S30+S31)*S36</f>
        <v>0.561562851682419</v>
      </c>
      <c r="T37" s="9" t="n">
        <f aca="false">POWER(T35,T32)*POWER(T34,T30+T31)*T36</f>
        <v>0.561562851682419</v>
      </c>
    </row>
    <row r="38" customFormat="false" ht="12.75" hidden="false" customHeight="false" outlineLevel="0" collapsed="false">
      <c r="A38" s="9" t="s">
        <v>86</v>
      </c>
      <c r="C38" s="14" t="n">
        <f aca="false">3000000*(1-C3)</f>
        <v>3000000</v>
      </c>
      <c r="D38" s="14" t="n">
        <f aca="false">3000000*(1-D3)</f>
        <v>3000000</v>
      </c>
      <c r="E38" s="14" t="n">
        <f aca="false">3000000*(1-E3)</f>
        <v>3000000</v>
      </c>
      <c r="F38" s="14" t="n">
        <f aca="false">3000000*(1-F3)</f>
        <v>3000000</v>
      </c>
      <c r="G38" s="14" t="n">
        <f aca="false">3000000*(1-G3)</f>
        <v>3000000</v>
      </c>
      <c r="H38" s="14" t="n">
        <f aca="false">3000000*(1-H3)</f>
        <v>3000000</v>
      </c>
      <c r="I38" s="14" t="n">
        <f aca="false">3000000*(1-I3)</f>
        <v>3000000</v>
      </c>
      <c r="J38" s="14" t="n">
        <f aca="false">3000000*(1-J3)</f>
        <v>3000000</v>
      </c>
      <c r="K38" s="14" t="n">
        <f aca="false">3000000*(1-K3)</f>
        <v>3000000</v>
      </c>
      <c r="L38" s="14" t="n">
        <f aca="false">3000000*(1-L3)</f>
        <v>3000000</v>
      </c>
      <c r="M38" s="14" t="n">
        <f aca="false">3000000*(1-M3)</f>
        <v>3000000</v>
      </c>
      <c r="O38" s="14" t="n">
        <f aca="false">3000000*(1-O3)</f>
        <v>3000000</v>
      </c>
      <c r="P38" s="14" t="n">
        <f aca="false">3000000*(1-P3)</f>
        <v>2400000</v>
      </c>
      <c r="Q38" s="14" t="n">
        <f aca="false">3000000*(1-Q3)</f>
        <v>1800000</v>
      </c>
      <c r="R38" s="14" t="n">
        <f aca="false">3000000*(1-R3)</f>
        <v>1200000</v>
      </c>
      <c r="S38" s="14" t="n">
        <f aca="false">3000000*(1-S3)</f>
        <v>600000</v>
      </c>
      <c r="T38" s="14" t="n">
        <f aca="false">3000000*(1-T3)</f>
        <v>0</v>
      </c>
    </row>
    <row r="39" customFormat="false" ht="12.75" hidden="false" customHeight="false" outlineLevel="0" collapsed="false">
      <c r="A39" s="9" t="s">
        <v>87</v>
      </c>
      <c r="C39" s="9" t="n">
        <v>11</v>
      </c>
      <c r="D39" s="9" t="n">
        <v>11</v>
      </c>
      <c r="E39" s="9" t="n">
        <v>11</v>
      </c>
      <c r="F39" s="9" t="n">
        <v>11</v>
      </c>
      <c r="G39" s="9" t="n">
        <v>11</v>
      </c>
      <c r="H39" s="9" t="n">
        <v>11</v>
      </c>
      <c r="I39" s="9" t="n">
        <v>11</v>
      </c>
      <c r="J39" s="9" t="n">
        <v>11</v>
      </c>
      <c r="K39" s="9" t="n">
        <v>11</v>
      </c>
      <c r="L39" s="9" t="n">
        <v>11</v>
      </c>
      <c r="M39" s="9" t="n">
        <v>11</v>
      </c>
      <c r="O39" s="9" t="n">
        <v>11</v>
      </c>
      <c r="P39" s="9" t="n">
        <v>11</v>
      </c>
      <c r="Q39" s="9" t="n">
        <v>11</v>
      </c>
      <c r="R39" s="9" t="n">
        <v>11</v>
      </c>
      <c r="S39" s="9" t="n">
        <v>11</v>
      </c>
      <c r="T39" s="9" t="n">
        <v>11</v>
      </c>
    </row>
    <row r="40" customFormat="false" ht="12.75" hidden="false" customHeight="false" outlineLevel="0" collapsed="false">
      <c r="A40" s="9" t="s">
        <v>88</v>
      </c>
      <c r="C40" s="9" t="n">
        <f aca="false">C39/C33</f>
        <v>3.47301690441413</v>
      </c>
      <c r="D40" s="9" t="n">
        <f aca="false">D39/D33</f>
        <v>3.40320025630529</v>
      </c>
      <c r="E40" s="9" t="n">
        <f aca="false">E39/E33</f>
        <v>3.32422486837387</v>
      </c>
      <c r="F40" s="9" t="n">
        <f aca="false">F39/F33</f>
        <v>3.23512520331734</v>
      </c>
      <c r="G40" s="9" t="n">
        <f aca="false">G39/G33</f>
        <v>3.13382109983479</v>
      </c>
      <c r="H40" s="9" t="n">
        <f aca="false">H39/H33</f>
        <v>3.04220786590819</v>
      </c>
      <c r="I40" s="9" t="n">
        <f aca="false">I39/I33</f>
        <v>3.01762063802833</v>
      </c>
      <c r="J40" s="9" t="n">
        <f aca="false">J39/J33</f>
        <v>2.88297740098948</v>
      </c>
      <c r="K40" s="9" t="n">
        <f aca="false">K39/K33</f>
        <v>2.72512219491777</v>
      </c>
      <c r="L40" s="9" t="n">
        <f aca="false">L39/L33</f>
        <v>2.53748633233843</v>
      </c>
      <c r="M40" s="9" t="n">
        <f aca="false">M39/M33</f>
        <v>2.03443965347882</v>
      </c>
      <c r="O40" s="9" t="n">
        <f aca="false">O39/O33</f>
        <v>3.47301690441413</v>
      </c>
      <c r="P40" s="9" t="n">
        <f aca="false">P39/P33</f>
        <v>3.47301690441413</v>
      </c>
      <c r="Q40" s="9" t="n">
        <f aca="false">Q39/Q33</f>
        <v>3.47301690441413</v>
      </c>
      <c r="R40" s="9" t="n">
        <f aca="false">R39/R33</f>
        <v>3.47301690441413</v>
      </c>
      <c r="S40" s="9" t="n">
        <f aca="false">S39/S33</f>
        <v>3.47301690441413</v>
      </c>
      <c r="T40" s="9" t="n">
        <f aca="false">T39/T33</f>
        <v>3.47301690441413</v>
      </c>
    </row>
    <row r="41" customFormat="false" ht="12.75" hidden="false" customHeight="false" outlineLevel="0" collapsed="false">
      <c r="A41" s="9" t="s">
        <v>89</v>
      </c>
      <c r="C41" s="9" t="n">
        <f aca="false">ROUNDDOWN(C40,0)</f>
        <v>3</v>
      </c>
      <c r="D41" s="9" t="n">
        <f aca="false">ROUNDDOWN(D40,0)</f>
        <v>3</v>
      </c>
      <c r="E41" s="9" t="n">
        <f aca="false">ROUNDDOWN(E40,0)</f>
        <v>3</v>
      </c>
      <c r="F41" s="9" t="n">
        <f aca="false">ROUNDDOWN(F40,0)</f>
        <v>3</v>
      </c>
      <c r="G41" s="9" t="n">
        <f aca="false">ROUNDDOWN(G40,0)</f>
        <v>3</v>
      </c>
      <c r="H41" s="9" t="n">
        <f aca="false">ROUNDDOWN(H40,0)</f>
        <v>3</v>
      </c>
      <c r="I41" s="9" t="n">
        <f aca="false">ROUNDDOWN(I40,0)</f>
        <v>3</v>
      </c>
      <c r="J41" s="9" t="n">
        <f aca="false">ROUNDDOWN(J40,0)</f>
        <v>2</v>
      </c>
      <c r="K41" s="9" t="n">
        <f aca="false">ROUNDDOWN(K40,0)</f>
        <v>2</v>
      </c>
      <c r="L41" s="9" t="n">
        <f aca="false">ROUNDDOWN(L40,0)</f>
        <v>2</v>
      </c>
      <c r="M41" s="9" t="n">
        <f aca="false">ROUNDDOWN(M40,0)</f>
        <v>2</v>
      </c>
      <c r="O41" s="9" t="n">
        <f aca="false">ROUNDDOWN(O40,0)</f>
        <v>3</v>
      </c>
      <c r="P41" s="9" t="n">
        <f aca="false">ROUNDDOWN(P40,0)</f>
        <v>3</v>
      </c>
      <c r="Q41" s="9" t="n">
        <f aca="false">ROUNDDOWN(Q40,0)</f>
        <v>3</v>
      </c>
      <c r="R41" s="9" t="n">
        <f aca="false">ROUNDDOWN(R40,0)</f>
        <v>3</v>
      </c>
      <c r="S41" s="9" t="n">
        <f aca="false">ROUNDDOWN(S40,0)</f>
        <v>3</v>
      </c>
      <c r="T41" s="9" t="n">
        <f aca="false">ROUNDDOWN(T40,0)</f>
        <v>3</v>
      </c>
    </row>
    <row r="42" customFormat="false" ht="12.75" hidden="false" customHeight="false" outlineLevel="0" collapsed="false">
      <c r="A42" s="9" t="s">
        <v>90</v>
      </c>
      <c r="C42" s="9" t="n">
        <v>0.0297</v>
      </c>
      <c r="D42" s="9" t="n">
        <v>0.0297</v>
      </c>
      <c r="E42" s="9" t="n">
        <v>0.0297</v>
      </c>
      <c r="F42" s="9" t="n">
        <v>0.0297</v>
      </c>
      <c r="G42" s="9" t="n">
        <v>0.0297</v>
      </c>
      <c r="H42" s="9" t="n">
        <v>0.0297</v>
      </c>
      <c r="I42" s="9" t="n">
        <v>0.0297</v>
      </c>
      <c r="J42" s="9" t="n">
        <v>0.0297</v>
      </c>
      <c r="K42" s="9" t="n">
        <v>0.0297</v>
      </c>
      <c r="L42" s="9" t="n">
        <v>0.0297</v>
      </c>
      <c r="M42" s="9" t="n">
        <v>0.0297</v>
      </c>
      <c r="O42" s="9" t="n">
        <v>0.0297</v>
      </c>
      <c r="P42" s="9" t="n">
        <v>0.0297</v>
      </c>
      <c r="Q42" s="9" t="n">
        <v>0.0297</v>
      </c>
      <c r="R42" s="9" t="n">
        <v>0.0297</v>
      </c>
      <c r="S42" s="9" t="n">
        <v>0.0297</v>
      </c>
      <c r="T42" s="9" t="n">
        <v>0.0297</v>
      </c>
    </row>
    <row r="43" customFormat="false" ht="12.75" hidden="false" customHeight="false" outlineLevel="0" collapsed="false">
      <c r="A43" s="9" t="s">
        <v>91</v>
      </c>
      <c r="C43" s="9" t="n">
        <f aca="false">C29*SUM(C175:C214)/C33</f>
        <v>0.011149802162316</v>
      </c>
      <c r="D43" s="9" t="n">
        <f aca="false">D29*SUM(D175:D214)/D33</f>
        <v>0.00770457472334526</v>
      </c>
      <c r="E43" s="9" t="n">
        <f aca="false">E29*SUM(E175:E214)/E33</f>
        <v>0.00530590365129589</v>
      </c>
      <c r="F43" s="9" t="n">
        <f aca="false">F29*SUM(F175:F214)/F33</f>
        <v>0.00365493639664003</v>
      </c>
      <c r="G43" s="9" t="n">
        <f aca="false">G29*SUM(G175:G214)/G33</f>
        <v>0.00251851943139857</v>
      </c>
      <c r="H43" s="9" t="n">
        <f aca="false">H29*SUM(H175:H214)/H33</f>
        <v>0.00187052650011416</v>
      </c>
      <c r="I43" s="9" t="n">
        <f aca="false">I29*SUM(I175:I214)/I33</f>
        <v>0.00173666319495875</v>
      </c>
      <c r="J43" s="9" t="n">
        <f aca="false">J29*SUM(J175:J214)/J33</f>
        <v>0.00119931479149717</v>
      </c>
      <c r="K43" s="9" t="n">
        <f aca="false">K29*SUM(K175:K214)/K33</f>
        <v>0.000830590609735157</v>
      </c>
      <c r="L43" s="9" t="n">
        <f aca="false">L29*SUM(L175:L214)/L33</f>
        <v>0.000578035158570388</v>
      </c>
      <c r="M43" s="9" t="n">
        <f aca="false">M29*SUM(M175:M214)/M33</f>
        <v>0.000287582200287876</v>
      </c>
      <c r="O43" s="9" t="n">
        <f aca="false">O29*SUM(O175:O214)/O33</f>
        <v>0.011149802162316</v>
      </c>
      <c r="P43" s="9" t="n">
        <f aca="false">P29*SUM(P175:P214)/P33</f>
        <v>0.011149802162316</v>
      </c>
      <c r="Q43" s="9" t="n">
        <f aca="false">Q29*SUM(Q175:Q214)/Q33</f>
        <v>0.011149802162316</v>
      </c>
      <c r="R43" s="9" t="n">
        <f aca="false">R29*SUM(R175:R214)/R33</f>
        <v>0.011149802162316</v>
      </c>
      <c r="S43" s="9" t="n">
        <f aca="false">S29*SUM(S175:S214)/S33</f>
        <v>0.011149802162316</v>
      </c>
      <c r="T43" s="9" t="n">
        <f aca="false">T29*SUM(T175:T214)/T33</f>
        <v>0.011149802162316</v>
      </c>
    </row>
    <row r="44" customFormat="false" ht="12.75" hidden="false" customHeight="false" outlineLevel="0" collapsed="false">
      <c r="A44" s="9" t="s">
        <v>92</v>
      </c>
      <c r="C44" s="10" t="n">
        <f aca="false">C29*SUM(C135:C174)/C33</f>
        <v>1.57885297725224</v>
      </c>
      <c r="D44" s="10" t="n">
        <f aca="false">D29*SUM(D135:D174)/D33</f>
        <v>1.41181322427111</v>
      </c>
      <c r="E44" s="10" t="n">
        <f aca="false">E29*SUM(E135:E174)/E33</f>
        <v>1.26426692209545</v>
      </c>
      <c r="F44" s="10" t="n">
        <f aca="false">F29*SUM(F135:F174)/F33</f>
        <v>1.13398177733909</v>
      </c>
      <c r="G44" s="10" t="n">
        <f aca="false">G29*SUM(G135:G174)/G33</f>
        <v>1.0177658387748</v>
      </c>
      <c r="H44" s="10" t="n">
        <f aca="false">H29*SUM(H135:H174)/H33</f>
        <v>0.933171541429221</v>
      </c>
      <c r="I44" s="10" t="n">
        <f aca="false">I29*SUM(I135:I174)/I33</f>
        <v>0.913035815416891</v>
      </c>
      <c r="J44" s="10" t="n">
        <f aca="false">J29*SUM(J135:J174)/J33</f>
        <v>0.817625577042712</v>
      </c>
      <c r="K44" s="10" t="n">
        <f aca="false">K29*SUM(K135:K174)/K33</f>
        <v>0.729615934267267</v>
      </c>
      <c r="L44" s="10" t="n">
        <f aca="false">L29*SUM(L135:L174)/L33</f>
        <v>0.647149648874923</v>
      </c>
      <c r="M44" s="10" t="n">
        <f aca="false">M29*SUM(M135:M174)/M33</f>
        <v>0.490709853518553</v>
      </c>
      <c r="O44" s="10" t="n">
        <f aca="false">O29*SUM(O135:O174)/O33</f>
        <v>1.57885297725224</v>
      </c>
      <c r="P44" s="10" t="n">
        <f aca="false">P29*SUM(P135:P174)/P33</f>
        <v>1.57885297725224</v>
      </c>
      <c r="Q44" s="10" t="n">
        <f aca="false">Q29*SUM(Q135:Q174)/Q33</f>
        <v>1.57885297725224</v>
      </c>
      <c r="R44" s="10" t="n">
        <f aca="false">R29*SUM(R135:R174)/R33</f>
        <v>1.57885297725224</v>
      </c>
      <c r="S44" s="10" t="n">
        <f aca="false">S29*SUM(S135:S174)/S33</f>
        <v>1.57885297725224</v>
      </c>
      <c r="T44" s="10" t="n">
        <f aca="false">T29*SUM(T135:T174)/T33</f>
        <v>1.57885297725224</v>
      </c>
    </row>
    <row r="45" customFormat="false" ht="12.75" hidden="false" customHeight="false" outlineLevel="0" collapsed="false">
      <c r="A45" s="9" t="s">
        <v>93</v>
      </c>
      <c r="C45" s="15" t="n">
        <f aca="false">C7*C38</f>
        <v>9000000</v>
      </c>
      <c r="D45" s="15" t="n">
        <f aca="false">D7*D38</f>
        <v>9000000</v>
      </c>
      <c r="E45" s="15" t="n">
        <f aca="false">E7*E38</f>
        <v>9000000</v>
      </c>
      <c r="F45" s="15" t="n">
        <f aca="false">F7*F38</f>
        <v>9000000</v>
      </c>
      <c r="G45" s="15" t="n">
        <f aca="false">G7*G38</f>
        <v>9000000</v>
      </c>
      <c r="H45" s="15" t="n">
        <f aca="false">H7*H38</f>
        <v>9000000</v>
      </c>
      <c r="I45" s="15" t="n">
        <f aca="false">I7*I38</f>
        <v>9000000</v>
      </c>
      <c r="J45" s="15" t="n">
        <f aca="false">J7*J38</f>
        <v>9000000</v>
      </c>
      <c r="K45" s="15" t="n">
        <f aca="false">K7*K38</f>
        <v>9000000</v>
      </c>
      <c r="L45" s="15" t="n">
        <f aca="false">L7*L38</f>
        <v>9000000</v>
      </c>
      <c r="M45" s="15" t="n">
        <f aca="false">M7*M38</f>
        <v>9000000</v>
      </c>
      <c r="O45" s="15" t="n">
        <f aca="false">O7*O38</f>
        <v>9000000</v>
      </c>
      <c r="P45" s="15" t="n">
        <f aca="false">P7*P38</f>
        <v>7200000</v>
      </c>
      <c r="Q45" s="15" t="n">
        <f aca="false">Q7*Q38</f>
        <v>5400000</v>
      </c>
      <c r="R45" s="15" t="n">
        <f aca="false">R7*R38</f>
        <v>3600000</v>
      </c>
      <c r="S45" s="15" t="n">
        <f aca="false">S7*S38</f>
        <v>1800000</v>
      </c>
      <c r="T45" s="15" t="n">
        <f aca="false">T7*T38</f>
        <v>0</v>
      </c>
    </row>
    <row r="46" customFormat="false" ht="12.75" hidden="false" customHeight="false" outlineLevel="0" collapsed="false">
      <c r="A46" s="9" t="s">
        <v>94</v>
      </c>
      <c r="C46" s="16" t="n">
        <f aca="false">C43*C45*C24/(C26*C10)</f>
        <v>100.421486977743</v>
      </c>
      <c r="D46" s="16" t="n">
        <f aca="false">D43*D45*D24/(D26*D10)</f>
        <v>74.7984687932639</v>
      </c>
      <c r="E46" s="16" t="n">
        <f aca="false">E43*E45*E24/(E26*E10)</f>
        <v>55.911779764967</v>
      </c>
      <c r="F46" s="16" t="n">
        <f aca="false">F43*F45*F24/(F26*F10)</f>
        <v>42.1118747052441</v>
      </c>
      <c r="G46" s="16" t="n">
        <f aca="false">G43*G45*G24/(G26*G10)</f>
        <v>32.0078441066809</v>
      </c>
      <c r="H46" s="16" t="n">
        <f aca="false">H43*H45*H24/(H26*H10)</f>
        <v>25.9078882181181</v>
      </c>
      <c r="I46" s="16" t="n">
        <f aca="false">I43*I45*I24/(I26*I10)</f>
        <v>24.6063739839873</v>
      </c>
      <c r="J46" s="16" t="n">
        <f aca="false">J43*J45*J24/(J26*J10)</f>
        <v>19.1979103647455</v>
      </c>
      <c r="K46" s="16" t="n">
        <f aca="false">K43*K45*K24/(K26*K10)</f>
        <v>15.2781954864626</v>
      </c>
      <c r="L46" s="16" t="n">
        <f aca="false">L43*L45*L24/(L26*L10)</f>
        <v>12.4959560605628</v>
      </c>
      <c r="M46" s="16" t="n">
        <f aca="false">M43*M45*M24/(M26*M10)</f>
        <v>9.54613514197963</v>
      </c>
      <c r="O46" s="16" t="n">
        <f aca="false">O43*O45*O24/(O26*O10)</f>
        <v>100.421486977743</v>
      </c>
      <c r="P46" s="16" t="n">
        <f aca="false">P43*P45*P24/(P26*P10)</f>
        <v>80.3371895821947</v>
      </c>
      <c r="Q46" s="16" t="n">
        <f aca="false">Q43*Q45*Q24/(Q26*Q10)</f>
        <v>60.252892186646</v>
      </c>
      <c r="R46" s="16" t="n">
        <f aca="false">R43*R45*R24/(R26*R10)</f>
        <v>40.1685947910974</v>
      </c>
      <c r="S46" s="16" t="n">
        <f aca="false">S43*S45*S24/(S26*S10)</f>
        <v>20.0842973955487</v>
      </c>
      <c r="T46" s="16" t="n">
        <f aca="false">T43*T45*T24/(T26*T10)</f>
        <v>0</v>
      </c>
    </row>
    <row r="47" customFormat="false" ht="12.75" hidden="false" customHeight="false" outlineLevel="0" collapsed="false">
      <c r="A47" s="9" t="s">
        <v>95</v>
      </c>
      <c r="C47" s="16" t="n">
        <f aca="false">C43/C44</f>
        <v>0.00706196354122893</v>
      </c>
      <c r="D47" s="16" t="n">
        <f aca="false">D43/D44</f>
        <v>0.00545721954639076</v>
      </c>
      <c r="E47" s="16" t="n">
        <f aca="false">E43/E44</f>
        <v>0.00419682233123812</v>
      </c>
      <c r="F47" s="16" t="n">
        <f aca="false">F43/F44</f>
        <v>0.00322309976198773</v>
      </c>
      <c r="G47" s="16" t="n">
        <f aca="false">G43/G44</f>
        <v>0.00247455685330371</v>
      </c>
      <c r="H47" s="16" t="n">
        <f aca="false">H43/H44</f>
        <v>0.00200448300989688</v>
      </c>
      <c r="I47" s="16" t="n">
        <f aca="false">I43/I44</f>
        <v>0.00190207565315035</v>
      </c>
      <c r="J47" s="16" t="n">
        <f aca="false">J43/J44</f>
        <v>0.00146682641195619</v>
      </c>
      <c r="K47" s="16" t="n">
        <f aca="false">K43/K44</f>
        <v>0.00113839428489085</v>
      </c>
      <c r="L47" s="16" t="n">
        <f aca="false">L43/L44</f>
        <v>0.000893201687701305</v>
      </c>
      <c r="M47" s="16" t="n">
        <f aca="false">M43/M44</f>
        <v>0.000586053445280985</v>
      </c>
      <c r="O47" s="16" t="n">
        <f aca="false">O43/O44</f>
        <v>0.00706196354122893</v>
      </c>
      <c r="P47" s="16" t="n">
        <f aca="false">P43/P44</f>
        <v>0.00706196354122893</v>
      </c>
      <c r="Q47" s="16" t="n">
        <f aca="false">Q43/Q44</f>
        <v>0.00706196354122893</v>
      </c>
      <c r="R47" s="16" t="n">
        <f aca="false">R43/R44</f>
        <v>0.00706196354122893</v>
      </c>
      <c r="S47" s="16" t="n">
        <f aca="false">S43/S44</f>
        <v>0.00706196354122893</v>
      </c>
      <c r="T47" s="16" t="n">
        <f aca="false">T43/T44</f>
        <v>0.00706196354122893</v>
      </c>
    </row>
    <row r="48" customFormat="false" ht="12.75" hidden="false" customHeight="false" outlineLevel="0" collapsed="false">
      <c r="A48" s="9" t="s">
        <v>96</v>
      </c>
      <c r="C48" s="16" t="n">
        <f aca="false">C44*C45/(C9*365)</f>
        <v>38.9306213569045</v>
      </c>
      <c r="D48" s="16" t="n">
        <f aca="false">D44*D45/(D9*365)</f>
        <v>34.8118329272329</v>
      </c>
      <c r="E48" s="16" t="n">
        <f aca="false">E44*E45/(E9*365)</f>
        <v>31.1737049283811</v>
      </c>
      <c r="F48" s="16" t="n">
        <f aca="false">F44*F45/(F9*365)</f>
        <v>27.9611945097309</v>
      </c>
      <c r="G48" s="16" t="n">
        <f aca="false">G44*G45/(G9*365)</f>
        <v>25.095596024584</v>
      </c>
      <c r="H48" s="16" t="n">
        <f aca="false">H44*H45/(H9*365)</f>
        <v>23.0097092407205</v>
      </c>
      <c r="I48" s="16" t="n">
        <f aca="false">I44*I45/(I9*365)</f>
        <v>22.5132118869918</v>
      </c>
      <c r="J48" s="16" t="n">
        <f aca="false">J44*J45/(J9*365)</f>
        <v>20.1606306668066</v>
      </c>
      <c r="K48" s="16" t="n">
        <f aca="false">K44*K45/(K9*365)</f>
        <v>17.9905298860422</v>
      </c>
      <c r="L48" s="16" t="n">
        <f aca="false">L44*L45/(L9*365)</f>
        <v>15.9571146297926</v>
      </c>
      <c r="M48" s="16" t="n">
        <f aca="false">M44*M45/(M9*365)</f>
        <v>12.0996950182657</v>
      </c>
      <c r="O48" s="16" t="n">
        <f aca="false">O44*O45/(O9*365)</f>
        <v>38.9306213569045</v>
      </c>
      <c r="P48" s="16" t="n">
        <f aca="false">P44*P45/(P9*365)</f>
        <v>31.1444970855236</v>
      </c>
      <c r="Q48" s="16" t="n">
        <f aca="false">Q44*Q45/(Q9*365)</f>
        <v>23.3583728141427</v>
      </c>
      <c r="R48" s="16" t="n">
        <f aca="false">R44*R45/(R9*365)</f>
        <v>15.5722485427618</v>
      </c>
      <c r="S48" s="16" t="n">
        <f aca="false">S44*S45/(S9*365)</f>
        <v>7.7861242713809</v>
      </c>
      <c r="T48" s="16" t="n">
        <f aca="false">T44*T45/(T9*365)</f>
        <v>0</v>
      </c>
    </row>
    <row r="49" customFormat="false" ht="12.75" hidden="false" customHeight="false" outlineLevel="0" collapsed="false">
      <c r="A49" s="9" t="s">
        <v>97</v>
      </c>
      <c r="C49" s="16" t="n">
        <f aca="false">C43*C45*C25/(C26*C11)</f>
        <v>27.1539700787818</v>
      </c>
      <c r="D49" s="16" t="n">
        <f aca="false">D43*D45*D25/(D26*D11)</f>
        <v>20.2255059616986</v>
      </c>
      <c r="E49" s="16" t="n">
        <f aca="false">E43*E45*E25/(E26*E11)</f>
        <v>15.1185452484471</v>
      </c>
      <c r="F49" s="16" t="n">
        <f aca="false">F43*F45*F25/(F26*F11)</f>
        <v>11.387050920298</v>
      </c>
      <c r="G49" s="16" t="n">
        <f aca="false">G43*G45*G25/(G26*G11)</f>
        <v>8.65492104644652</v>
      </c>
      <c r="H49" s="16" t="n">
        <f aca="false">H43*H45*H25/(H26*H11)</f>
        <v>7.00549297417914</v>
      </c>
      <c r="I49" s="16" t="n">
        <f aca="false">I43*I45*I25/(I26*I11)</f>
        <v>6.65356352527016</v>
      </c>
      <c r="J49" s="16" t="n">
        <f aca="false">J43*J45*J25/(J26*J11)</f>
        <v>5.19111496262718</v>
      </c>
      <c r="K49" s="16" t="n">
        <f aca="false">K43*K45*K25/(K26*K11)</f>
        <v>4.13122405953948</v>
      </c>
      <c r="L49" s="16" t="n">
        <f aca="false">L43*L45*L25/(L26*L11)</f>
        <v>3.37890651877617</v>
      </c>
      <c r="M49" s="16" t="n">
        <f aca="false">M43*M45*M25/(M26*M11)</f>
        <v>2.58127494239129</v>
      </c>
      <c r="O49" s="16" t="n">
        <f aca="false">O43*O45*O25/(O26*O11)</f>
        <v>27.1539700787818</v>
      </c>
      <c r="P49" s="16" t="n">
        <f aca="false">P43*P45*P25/(P26*P11)</f>
        <v>21.7231760630254</v>
      </c>
      <c r="Q49" s="16" t="n">
        <f aca="false">Q43*Q45*Q25/(Q26*Q11)</f>
        <v>16.2923820472691</v>
      </c>
      <c r="R49" s="16" t="n">
        <f aca="false">R43*R45*R25/(R26*R11)</f>
        <v>10.8615880315127</v>
      </c>
      <c r="S49" s="16" t="n">
        <f aca="false">S43*S45*S25/(S26*S11)</f>
        <v>5.43079401575636</v>
      </c>
      <c r="T49" s="16" t="n">
        <f aca="false">T43*T45*T25/(T26*T11)</f>
        <v>0</v>
      </c>
    </row>
    <row r="50" customFormat="false" ht="12.75" hidden="false" customHeight="false" outlineLevel="0" collapsed="false">
      <c r="A50" s="9" t="s">
        <v>98</v>
      </c>
      <c r="C50" s="16" t="n">
        <f aca="false">1-(C46/$C$46)</f>
        <v>0</v>
      </c>
      <c r="D50" s="16" t="n">
        <f aca="false">1-(D46/$C$46)</f>
        <v>0.255154737851655</v>
      </c>
      <c r="E50" s="16" t="n">
        <f aca="false">1-(E46/$C$46)</f>
        <v>0.443228919948588</v>
      </c>
      <c r="F50" s="16" t="n">
        <f aca="false">1-(F46/$C$46)</f>
        <v>0.580648763799151</v>
      </c>
      <c r="G50" s="16" t="n">
        <f aca="false">1-(G46/$C$46)</f>
        <v>0.681264985512763</v>
      </c>
      <c r="H50" s="16" t="n">
        <f aca="false">1-(H46/$C$46)</f>
        <v>0.742008518317797</v>
      </c>
      <c r="I50" s="16" t="n">
        <f aca="false">1-(I46/$C$46)</f>
        <v>0.754969033774208</v>
      </c>
      <c r="J50" s="16" t="n">
        <f aca="false">1-(J46/$C$46)</f>
        <v>0.808826667055823</v>
      </c>
      <c r="K50" s="16" t="n">
        <f aca="false">1-(K46/$C$46)</f>
        <v>0.847859298380548</v>
      </c>
      <c r="L50" s="16" t="n">
        <f aca="false">1-(L46/$C$46)</f>
        <v>0.875564917064689</v>
      </c>
      <c r="M50" s="16" t="n">
        <f aca="false">1-(M46/$C$46)</f>
        <v>0.904939316980087</v>
      </c>
      <c r="O50" s="16" t="n">
        <f aca="false">1-(O46/$C$46)</f>
        <v>0</v>
      </c>
      <c r="P50" s="16" t="n">
        <f aca="false">1-(P46/$C$46)</f>
        <v>0.2</v>
      </c>
      <c r="Q50" s="16" t="n">
        <f aca="false">1-(Q46/$C$46)</f>
        <v>0.4</v>
      </c>
      <c r="R50" s="16" t="n">
        <f aca="false">1-(R46/$C$46)</f>
        <v>0.6</v>
      </c>
      <c r="S50" s="16" t="n">
        <f aca="false">1-(S46/$C$46)</f>
        <v>0.8</v>
      </c>
      <c r="T50" s="16" t="n">
        <f aca="false">1-(T46/$C$46)</f>
        <v>1</v>
      </c>
    </row>
    <row r="51" customFormat="false" ht="12.75" hidden="false" customHeight="false" outlineLevel="0" collapsed="false">
      <c r="A51" s="9" t="s">
        <v>99</v>
      </c>
      <c r="C51" s="16" t="n">
        <f aca="false">1-(C49/$C$46)</f>
        <v>0.7296</v>
      </c>
      <c r="D51" s="16" t="n">
        <f aca="false">1-(D49/$C$46)</f>
        <v>0.798593841115088</v>
      </c>
      <c r="E51" s="16" t="n">
        <f aca="false">1-(E49/$C$46)</f>
        <v>0.849449099954098</v>
      </c>
      <c r="F51" s="16" t="n">
        <f aca="false">1-(F49/$C$46)</f>
        <v>0.886607425731291</v>
      </c>
      <c r="G51" s="16" t="n">
        <f aca="false">1-(G49/$C$46)</f>
        <v>0.913814052082651</v>
      </c>
      <c r="H51" s="16" t="n">
        <f aca="false">1-(H49/$C$46)</f>
        <v>0.930239103353132</v>
      </c>
      <c r="I51" s="16" t="n">
        <f aca="false">1-(I49/$C$46)</f>
        <v>0.933743626732546</v>
      </c>
      <c r="J51" s="16" t="n">
        <f aca="false">1-(J49/$C$46)</f>
        <v>0.948306730771895</v>
      </c>
      <c r="K51" s="16" t="n">
        <f aca="false">1-(K49/$C$46)</f>
        <v>0.9588611542821</v>
      </c>
      <c r="L51" s="16" t="n">
        <f aca="false">1-(L49/$C$46)</f>
        <v>0.966352753574292</v>
      </c>
      <c r="M51" s="16" t="n">
        <f aca="false">1-(M49/$C$46)</f>
        <v>0.974295591311415</v>
      </c>
      <c r="O51" s="16" t="n">
        <f aca="false">1-(O49/$C$46)</f>
        <v>0.7296</v>
      </c>
      <c r="P51" s="16" t="n">
        <f aca="false">1-(P49/$C$46)</f>
        <v>0.78368</v>
      </c>
      <c r="Q51" s="16" t="n">
        <f aca="false">1-(Q49/$C$46)</f>
        <v>0.83776</v>
      </c>
      <c r="R51" s="16" t="n">
        <f aca="false">1-(R49/$C$46)</f>
        <v>0.89184</v>
      </c>
      <c r="S51" s="16" t="n">
        <f aca="false">1-(S49/$C$46)</f>
        <v>0.94592</v>
      </c>
      <c r="T51" s="16" t="n">
        <f aca="false">1-(T49/$C$46)</f>
        <v>1</v>
      </c>
    </row>
    <row r="52" customFormat="false" ht="12.75" hidden="false" customHeight="false" outlineLevel="0" collapsed="false">
      <c r="A52" s="9" t="s">
        <v>100</v>
      </c>
      <c r="C52" s="16" t="n">
        <f aca="false">1-C50</f>
        <v>1</v>
      </c>
      <c r="D52" s="16" t="n">
        <f aca="false">D49/$C$49</f>
        <v>0.744845262148345</v>
      </c>
      <c r="E52" s="16" t="n">
        <f aca="false">E49/$C$49</f>
        <v>0.556771080051412</v>
      </c>
      <c r="F52" s="16" t="n">
        <f aca="false">F49/$C$49</f>
        <v>0.419351236200849</v>
      </c>
      <c r="G52" s="16" t="n">
        <f aca="false">G49/$C$49</f>
        <v>0.318735014487237</v>
      </c>
      <c r="H52" s="16" t="n">
        <f aca="false">H49/$C$49</f>
        <v>0.257991481682204</v>
      </c>
      <c r="I52" s="16" t="n">
        <f aca="false">I49/$C$49</f>
        <v>0.245030966225792</v>
      </c>
      <c r="J52" s="16" t="n">
        <f aca="false">J49/$C$49</f>
        <v>0.191173332944177</v>
      </c>
      <c r="K52" s="16" t="n">
        <f aca="false">K49/$C$49</f>
        <v>0.152140701619452</v>
      </c>
      <c r="L52" s="16" t="n">
        <f aca="false">L49/$C$49</f>
        <v>0.124435082935311</v>
      </c>
      <c r="M52" s="16" t="n">
        <f aca="false">M49/$C$49</f>
        <v>0.0950606830199134</v>
      </c>
      <c r="O52" s="16" t="n">
        <f aca="false">1-O50</f>
        <v>1</v>
      </c>
      <c r="P52" s="16" t="n">
        <f aca="false">P49/$C$49</f>
        <v>0.8</v>
      </c>
      <c r="Q52" s="16" t="n">
        <f aca="false">Q49/$C$49</f>
        <v>0.6</v>
      </c>
      <c r="R52" s="16" t="n">
        <f aca="false">R49/$C$49</f>
        <v>0.4</v>
      </c>
      <c r="S52" s="16" t="n">
        <f aca="false">S49/$C$49</f>
        <v>0.2</v>
      </c>
      <c r="T52" s="16" t="n">
        <f aca="false">T49/$C$49</f>
        <v>0</v>
      </c>
    </row>
    <row r="53" customFormat="false" ht="12.75" hidden="false" customHeight="false" outlineLevel="0" collapsed="false">
      <c r="A53" s="9" t="s">
        <v>101</v>
      </c>
      <c r="C53" s="16" t="n">
        <f aca="false">1-C51</f>
        <v>0.2704</v>
      </c>
      <c r="D53" s="16" t="n">
        <f aca="false">1-D51</f>
        <v>0.201406158884913</v>
      </c>
      <c r="E53" s="16" t="n">
        <f aca="false">1-E51</f>
        <v>0.150550900045902</v>
      </c>
      <c r="F53" s="16" t="n">
        <f aca="false">1-F51</f>
        <v>0.11339257426871</v>
      </c>
      <c r="G53" s="16" t="n">
        <f aca="false">1-G51</f>
        <v>0.0861859479173488</v>
      </c>
      <c r="H53" s="16" t="n">
        <f aca="false">1-H51</f>
        <v>0.0697608966468678</v>
      </c>
      <c r="I53" s="16" t="n">
        <f aca="false">1-I51</f>
        <v>0.0662563732674543</v>
      </c>
      <c r="J53" s="16" t="n">
        <f aca="false">1-J51</f>
        <v>0.0516932692281055</v>
      </c>
      <c r="K53" s="16" t="n">
        <f aca="false">1-K51</f>
        <v>0.0411388457178999</v>
      </c>
      <c r="L53" s="16" t="n">
        <f aca="false">1-L51</f>
        <v>0.0336472464257082</v>
      </c>
      <c r="M53" s="16" t="n">
        <f aca="false">1-M51</f>
        <v>0.0257044086885846</v>
      </c>
      <c r="O53" s="16" t="n">
        <f aca="false">1-O51</f>
        <v>0.2704</v>
      </c>
      <c r="P53" s="16" t="n">
        <f aca="false">1-P51</f>
        <v>0.21632</v>
      </c>
      <c r="Q53" s="16" t="n">
        <f aca="false">1-Q51</f>
        <v>0.16224</v>
      </c>
      <c r="R53" s="16" t="n">
        <f aca="false">1-R51</f>
        <v>0.10816</v>
      </c>
      <c r="S53" s="16" t="n">
        <f aca="false">1-S51</f>
        <v>0.05408</v>
      </c>
      <c r="T53" s="16" t="n">
        <f aca="false">1-T51</f>
        <v>0</v>
      </c>
    </row>
    <row r="55" customFormat="false" ht="12.75" hidden="false" customHeight="false" outlineLevel="0" collapsed="false">
      <c r="A55" s="17" t="s">
        <v>102</v>
      </c>
      <c r="C55" s="17" t="n">
        <v>1</v>
      </c>
      <c r="D55" s="17" t="n">
        <v>1</v>
      </c>
      <c r="E55" s="17" t="n">
        <v>1</v>
      </c>
      <c r="F55" s="17" t="n">
        <v>1</v>
      </c>
      <c r="G55" s="17" t="n">
        <v>1</v>
      </c>
      <c r="H55" s="17" t="n">
        <v>1</v>
      </c>
      <c r="I55" s="17" t="n">
        <v>1</v>
      </c>
      <c r="J55" s="17" t="n">
        <v>1</v>
      </c>
      <c r="K55" s="17" t="n">
        <v>1</v>
      </c>
      <c r="L55" s="17" t="n">
        <v>1</v>
      </c>
      <c r="M55" s="17" t="n">
        <v>1</v>
      </c>
      <c r="O55" s="17" t="n">
        <v>1</v>
      </c>
      <c r="P55" s="17" t="n">
        <v>1</v>
      </c>
      <c r="Q55" s="17" t="n">
        <v>1</v>
      </c>
      <c r="R55" s="17" t="n">
        <v>1</v>
      </c>
      <c r="S55" s="17" t="n">
        <v>1</v>
      </c>
      <c r="T55" s="17" t="n">
        <v>1</v>
      </c>
    </row>
    <row r="56" customFormat="false" ht="12.75" hidden="false" customHeight="false" outlineLevel="0" collapsed="false">
      <c r="A56" s="17"/>
      <c r="C56" s="17" t="n">
        <v>2</v>
      </c>
      <c r="D56" s="17" t="n">
        <v>2</v>
      </c>
      <c r="E56" s="17" t="n">
        <v>2</v>
      </c>
      <c r="F56" s="17" t="n">
        <v>2</v>
      </c>
      <c r="G56" s="17" t="n">
        <v>2</v>
      </c>
      <c r="H56" s="17" t="n">
        <v>2</v>
      </c>
      <c r="I56" s="17" t="n">
        <v>2</v>
      </c>
      <c r="J56" s="17" t="n">
        <v>2</v>
      </c>
      <c r="K56" s="17" t="n">
        <v>2</v>
      </c>
      <c r="L56" s="17" t="n">
        <v>2</v>
      </c>
      <c r="M56" s="17" t="n">
        <v>2</v>
      </c>
      <c r="O56" s="17" t="n">
        <v>2</v>
      </c>
      <c r="P56" s="17" t="n">
        <v>2</v>
      </c>
      <c r="Q56" s="17" t="n">
        <v>2</v>
      </c>
      <c r="R56" s="17" t="n">
        <v>2</v>
      </c>
      <c r="S56" s="17" t="n">
        <v>2</v>
      </c>
      <c r="T56" s="17" t="n">
        <v>2</v>
      </c>
    </row>
    <row r="57" customFormat="false" ht="12.75" hidden="false" customHeight="false" outlineLevel="0" collapsed="false">
      <c r="A57" s="17"/>
      <c r="C57" s="17" t="n">
        <v>3</v>
      </c>
      <c r="D57" s="17" t="n">
        <v>3</v>
      </c>
      <c r="E57" s="17" t="n">
        <v>3</v>
      </c>
      <c r="F57" s="17" t="n">
        <v>3</v>
      </c>
      <c r="G57" s="17" t="n">
        <v>3</v>
      </c>
      <c r="H57" s="17" t="n">
        <v>3</v>
      </c>
      <c r="I57" s="17" t="n">
        <v>3</v>
      </c>
      <c r="J57" s="17" t="n">
        <v>3</v>
      </c>
      <c r="K57" s="17" t="n">
        <v>3</v>
      </c>
      <c r="L57" s="17" t="n">
        <v>3</v>
      </c>
      <c r="M57" s="17" t="n">
        <v>3</v>
      </c>
      <c r="O57" s="17" t="n">
        <v>3</v>
      </c>
      <c r="P57" s="17" t="n">
        <v>3</v>
      </c>
      <c r="Q57" s="17" t="n">
        <v>3</v>
      </c>
      <c r="R57" s="17" t="n">
        <v>3</v>
      </c>
      <c r="S57" s="17" t="n">
        <v>3</v>
      </c>
      <c r="T57" s="17" t="n">
        <v>3</v>
      </c>
    </row>
    <row r="58" customFormat="false" ht="12.75" hidden="false" customHeight="false" outlineLevel="0" collapsed="false">
      <c r="A58" s="17"/>
      <c r="C58" s="17" t="n">
        <v>4</v>
      </c>
      <c r="D58" s="17" t="n">
        <v>4</v>
      </c>
      <c r="E58" s="17" t="n">
        <v>4</v>
      </c>
      <c r="F58" s="17" t="n">
        <v>4</v>
      </c>
      <c r="G58" s="17" t="n">
        <v>4</v>
      </c>
      <c r="H58" s="17" t="n">
        <v>4</v>
      </c>
      <c r="I58" s="17" t="n">
        <v>4</v>
      </c>
      <c r="J58" s="17" t="n">
        <v>4</v>
      </c>
      <c r="K58" s="17" t="n">
        <v>4</v>
      </c>
      <c r="L58" s="17" t="n">
        <v>4</v>
      </c>
      <c r="M58" s="17" t="n">
        <v>4</v>
      </c>
      <c r="O58" s="17" t="n">
        <v>4</v>
      </c>
      <c r="P58" s="17" t="n">
        <v>4</v>
      </c>
      <c r="Q58" s="17" t="n">
        <v>4</v>
      </c>
      <c r="R58" s="17" t="n">
        <v>4</v>
      </c>
      <c r="S58" s="17" t="n">
        <v>4</v>
      </c>
      <c r="T58" s="17" t="n">
        <v>4</v>
      </c>
    </row>
    <row r="59" customFormat="false" ht="12.75" hidden="false" customHeight="false" outlineLevel="0" collapsed="false">
      <c r="A59" s="17"/>
      <c r="C59" s="17" t="n">
        <v>5</v>
      </c>
      <c r="D59" s="17" t="n">
        <v>5</v>
      </c>
      <c r="E59" s="17" t="n">
        <v>5</v>
      </c>
      <c r="F59" s="17" t="n">
        <v>5</v>
      </c>
      <c r="G59" s="17" t="n">
        <v>5</v>
      </c>
      <c r="H59" s="17" t="n">
        <v>5</v>
      </c>
      <c r="I59" s="17" t="n">
        <v>5</v>
      </c>
      <c r="J59" s="17" t="n">
        <v>5</v>
      </c>
      <c r="K59" s="17" t="n">
        <v>5</v>
      </c>
      <c r="L59" s="17" t="n">
        <v>5</v>
      </c>
      <c r="M59" s="17" t="n">
        <v>5</v>
      </c>
      <c r="O59" s="17" t="n">
        <v>5</v>
      </c>
      <c r="P59" s="17" t="n">
        <v>5</v>
      </c>
      <c r="Q59" s="17" t="n">
        <v>5</v>
      </c>
      <c r="R59" s="17" t="n">
        <v>5</v>
      </c>
      <c r="S59" s="17" t="n">
        <v>5</v>
      </c>
      <c r="T59" s="17" t="n">
        <v>5</v>
      </c>
    </row>
    <row r="60" customFormat="false" ht="12.75" hidden="false" customHeight="false" outlineLevel="0" collapsed="false">
      <c r="A60" s="17"/>
      <c r="C60" s="17" t="n">
        <v>6</v>
      </c>
      <c r="D60" s="17" t="n">
        <v>6</v>
      </c>
      <c r="E60" s="17" t="n">
        <v>6</v>
      </c>
      <c r="F60" s="17" t="n">
        <v>6</v>
      </c>
      <c r="G60" s="17" t="n">
        <v>6</v>
      </c>
      <c r="H60" s="17" t="n">
        <v>6</v>
      </c>
      <c r="I60" s="17" t="n">
        <v>6</v>
      </c>
      <c r="J60" s="17" t="n">
        <v>6</v>
      </c>
      <c r="K60" s="17" t="n">
        <v>6</v>
      </c>
      <c r="L60" s="17" t="n">
        <v>6</v>
      </c>
      <c r="M60" s="17" t="n">
        <v>6</v>
      </c>
      <c r="O60" s="17" t="n">
        <v>6</v>
      </c>
      <c r="P60" s="17" t="n">
        <v>6</v>
      </c>
      <c r="Q60" s="17" t="n">
        <v>6</v>
      </c>
      <c r="R60" s="17" t="n">
        <v>6</v>
      </c>
      <c r="S60" s="17" t="n">
        <v>6</v>
      </c>
      <c r="T60" s="17" t="n">
        <v>6</v>
      </c>
    </row>
    <row r="61" customFormat="false" ht="12.75" hidden="false" customHeight="false" outlineLevel="0" collapsed="false">
      <c r="A61" s="17"/>
      <c r="C61" s="17" t="n">
        <v>7</v>
      </c>
      <c r="D61" s="17" t="n">
        <v>7</v>
      </c>
      <c r="E61" s="17" t="n">
        <v>7</v>
      </c>
      <c r="F61" s="17" t="n">
        <v>7</v>
      </c>
      <c r="G61" s="17" t="n">
        <v>7</v>
      </c>
      <c r="H61" s="17" t="n">
        <v>7</v>
      </c>
      <c r="I61" s="17" t="n">
        <v>7</v>
      </c>
      <c r="J61" s="17" t="n">
        <v>7</v>
      </c>
      <c r="K61" s="17" t="n">
        <v>7</v>
      </c>
      <c r="L61" s="17" t="n">
        <v>7</v>
      </c>
      <c r="M61" s="17" t="n">
        <v>7</v>
      </c>
      <c r="O61" s="17" t="n">
        <v>7</v>
      </c>
      <c r="P61" s="17" t="n">
        <v>7</v>
      </c>
      <c r="Q61" s="17" t="n">
        <v>7</v>
      </c>
      <c r="R61" s="17" t="n">
        <v>7</v>
      </c>
      <c r="S61" s="17" t="n">
        <v>7</v>
      </c>
      <c r="T61" s="17" t="n">
        <v>7</v>
      </c>
    </row>
    <row r="62" customFormat="false" ht="12.75" hidden="false" customHeight="false" outlineLevel="0" collapsed="false">
      <c r="A62" s="17"/>
      <c r="C62" s="17" t="n">
        <v>8</v>
      </c>
      <c r="D62" s="17" t="n">
        <v>8</v>
      </c>
      <c r="E62" s="17" t="n">
        <v>8</v>
      </c>
      <c r="F62" s="17" t="n">
        <v>8</v>
      </c>
      <c r="G62" s="17" t="n">
        <v>8</v>
      </c>
      <c r="H62" s="17" t="n">
        <v>8</v>
      </c>
      <c r="I62" s="17" t="n">
        <v>8</v>
      </c>
      <c r="J62" s="17" t="n">
        <v>8</v>
      </c>
      <c r="K62" s="17" t="n">
        <v>8</v>
      </c>
      <c r="L62" s="17" t="n">
        <v>8</v>
      </c>
      <c r="M62" s="17" t="n">
        <v>8</v>
      </c>
      <c r="O62" s="17" t="n">
        <v>8</v>
      </c>
      <c r="P62" s="17" t="n">
        <v>8</v>
      </c>
      <c r="Q62" s="17" t="n">
        <v>8</v>
      </c>
      <c r="R62" s="17" t="n">
        <v>8</v>
      </c>
      <c r="S62" s="17" t="n">
        <v>8</v>
      </c>
      <c r="T62" s="17" t="n">
        <v>8</v>
      </c>
    </row>
    <row r="63" customFormat="false" ht="12.75" hidden="false" customHeight="false" outlineLevel="0" collapsed="false">
      <c r="A63" s="17"/>
      <c r="C63" s="17" t="n">
        <v>9</v>
      </c>
      <c r="D63" s="17" t="n">
        <v>9</v>
      </c>
      <c r="E63" s="17" t="n">
        <v>9</v>
      </c>
      <c r="F63" s="17" t="n">
        <v>9</v>
      </c>
      <c r="G63" s="17" t="n">
        <v>9</v>
      </c>
      <c r="H63" s="17" t="n">
        <v>9</v>
      </c>
      <c r="I63" s="17" t="n">
        <v>9</v>
      </c>
      <c r="J63" s="17" t="n">
        <v>9</v>
      </c>
      <c r="K63" s="17" t="n">
        <v>9</v>
      </c>
      <c r="L63" s="17" t="n">
        <v>9</v>
      </c>
      <c r="M63" s="17" t="n">
        <v>9</v>
      </c>
      <c r="O63" s="17" t="n">
        <v>9</v>
      </c>
      <c r="P63" s="17" t="n">
        <v>9</v>
      </c>
      <c r="Q63" s="17" t="n">
        <v>9</v>
      </c>
      <c r="R63" s="17" t="n">
        <v>9</v>
      </c>
      <c r="S63" s="17" t="n">
        <v>9</v>
      </c>
      <c r="T63" s="17" t="n">
        <v>9</v>
      </c>
    </row>
    <row r="64" customFormat="false" ht="12.75" hidden="false" customHeight="false" outlineLevel="0" collapsed="false">
      <c r="A64" s="17"/>
      <c r="C64" s="17" t="n">
        <v>10</v>
      </c>
      <c r="D64" s="17" t="n">
        <v>10</v>
      </c>
      <c r="E64" s="17" t="n">
        <v>10</v>
      </c>
      <c r="F64" s="17" t="n">
        <v>10</v>
      </c>
      <c r="G64" s="17" t="n">
        <v>10</v>
      </c>
      <c r="H64" s="17" t="n">
        <v>10</v>
      </c>
      <c r="I64" s="17" t="n">
        <v>10</v>
      </c>
      <c r="J64" s="17" t="n">
        <v>10</v>
      </c>
      <c r="K64" s="17" t="n">
        <v>10</v>
      </c>
      <c r="L64" s="17" t="n">
        <v>10</v>
      </c>
      <c r="M64" s="17" t="n">
        <v>10</v>
      </c>
      <c r="O64" s="17" t="n">
        <v>10</v>
      </c>
      <c r="P64" s="17" t="n">
        <v>10</v>
      </c>
      <c r="Q64" s="17" t="n">
        <v>10</v>
      </c>
      <c r="R64" s="17" t="n">
        <v>10</v>
      </c>
      <c r="S64" s="17" t="n">
        <v>10</v>
      </c>
      <c r="T64" s="17" t="n">
        <v>10</v>
      </c>
    </row>
    <row r="65" customFormat="false" ht="12.75" hidden="false" customHeight="false" outlineLevel="0" collapsed="false">
      <c r="A65" s="17"/>
      <c r="C65" s="17" t="n">
        <v>11</v>
      </c>
      <c r="D65" s="17" t="n">
        <v>11</v>
      </c>
      <c r="E65" s="17" t="n">
        <v>11</v>
      </c>
      <c r="F65" s="17" t="n">
        <v>11</v>
      </c>
      <c r="G65" s="17" t="n">
        <v>11</v>
      </c>
      <c r="H65" s="17" t="n">
        <v>11</v>
      </c>
      <c r="I65" s="17" t="n">
        <v>11</v>
      </c>
      <c r="J65" s="17" t="n">
        <v>11</v>
      </c>
      <c r="K65" s="17" t="n">
        <v>11</v>
      </c>
      <c r="L65" s="17" t="n">
        <v>11</v>
      </c>
      <c r="M65" s="17" t="n">
        <v>11</v>
      </c>
      <c r="O65" s="17" t="n">
        <v>11</v>
      </c>
      <c r="P65" s="17" t="n">
        <v>11</v>
      </c>
      <c r="Q65" s="17" t="n">
        <v>11</v>
      </c>
      <c r="R65" s="17" t="n">
        <v>11</v>
      </c>
      <c r="S65" s="17" t="n">
        <v>11</v>
      </c>
      <c r="T65" s="17" t="n">
        <v>11</v>
      </c>
    </row>
    <row r="66" customFormat="false" ht="12.75" hidden="false" customHeight="false" outlineLevel="0" collapsed="false">
      <c r="A66" s="17"/>
      <c r="C66" s="17" t="n">
        <v>12</v>
      </c>
      <c r="D66" s="17" t="n">
        <v>12</v>
      </c>
      <c r="E66" s="17" t="n">
        <v>12</v>
      </c>
      <c r="F66" s="17" t="n">
        <v>12</v>
      </c>
      <c r="G66" s="17" t="n">
        <v>12</v>
      </c>
      <c r="H66" s="17" t="n">
        <v>12</v>
      </c>
      <c r="I66" s="17" t="n">
        <v>12</v>
      </c>
      <c r="J66" s="17" t="n">
        <v>12</v>
      </c>
      <c r="K66" s="17" t="n">
        <v>12</v>
      </c>
      <c r="L66" s="17" t="n">
        <v>12</v>
      </c>
      <c r="M66" s="17" t="n">
        <v>12</v>
      </c>
      <c r="O66" s="17" t="n">
        <v>12</v>
      </c>
      <c r="P66" s="17" t="n">
        <v>12</v>
      </c>
      <c r="Q66" s="17" t="n">
        <v>12</v>
      </c>
      <c r="R66" s="17" t="n">
        <v>12</v>
      </c>
      <c r="S66" s="17" t="n">
        <v>12</v>
      </c>
      <c r="T66" s="17" t="n">
        <v>12</v>
      </c>
    </row>
    <row r="67" customFormat="false" ht="12.75" hidden="false" customHeight="false" outlineLevel="0" collapsed="false">
      <c r="A67" s="17"/>
      <c r="C67" s="17" t="n">
        <v>13</v>
      </c>
      <c r="D67" s="17" t="n">
        <v>13</v>
      </c>
      <c r="E67" s="17" t="n">
        <v>13</v>
      </c>
      <c r="F67" s="17" t="n">
        <v>13</v>
      </c>
      <c r="G67" s="17" t="n">
        <v>13</v>
      </c>
      <c r="H67" s="17" t="n">
        <v>13</v>
      </c>
      <c r="I67" s="17" t="n">
        <v>13</v>
      </c>
      <c r="J67" s="17" t="n">
        <v>13</v>
      </c>
      <c r="K67" s="17" t="n">
        <v>13</v>
      </c>
      <c r="L67" s="17" t="n">
        <v>13</v>
      </c>
      <c r="M67" s="17" t="n">
        <v>13</v>
      </c>
      <c r="O67" s="17" t="n">
        <v>13</v>
      </c>
      <c r="P67" s="17" t="n">
        <v>13</v>
      </c>
      <c r="Q67" s="17" t="n">
        <v>13</v>
      </c>
      <c r="R67" s="17" t="n">
        <v>13</v>
      </c>
      <c r="S67" s="17" t="n">
        <v>13</v>
      </c>
      <c r="T67" s="17" t="n">
        <v>13</v>
      </c>
    </row>
    <row r="68" customFormat="false" ht="12.75" hidden="false" customHeight="false" outlineLevel="0" collapsed="false">
      <c r="A68" s="17"/>
      <c r="C68" s="17" t="n">
        <v>14</v>
      </c>
      <c r="D68" s="17" t="n">
        <v>14</v>
      </c>
      <c r="E68" s="17" t="n">
        <v>14</v>
      </c>
      <c r="F68" s="17" t="n">
        <v>14</v>
      </c>
      <c r="G68" s="17" t="n">
        <v>14</v>
      </c>
      <c r="H68" s="17" t="n">
        <v>14</v>
      </c>
      <c r="I68" s="17" t="n">
        <v>14</v>
      </c>
      <c r="J68" s="17" t="n">
        <v>14</v>
      </c>
      <c r="K68" s="17" t="n">
        <v>14</v>
      </c>
      <c r="L68" s="17" t="n">
        <v>14</v>
      </c>
      <c r="M68" s="17" t="n">
        <v>14</v>
      </c>
      <c r="O68" s="17" t="n">
        <v>14</v>
      </c>
      <c r="P68" s="17" t="n">
        <v>14</v>
      </c>
      <c r="Q68" s="17" t="n">
        <v>14</v>
      </c>
      <c r="R68" s="17" t="n">
        <v>14</v>
      </c>
      <c r="S68" s="17" t="n">
        <v>14</v>
      </c>
      <c r="T68" s="17" t="n">
        <v>14</v>
      </c>
    </row>
    <row r="69" customFormat="false" ht="12.75" hidden="false" customHeight="false" outlineLevel="0" collapsed="false">
      <c r="A69" s="17"/>
      <c r="C69" s="17" t="n">
        <v>15</v>
      </c>
      <c r="D69" s="17" t="n">
        <v>15</v>
      </c>
      <c r="E69" s="17" t="n">
        <v>15</v>
      </c>
      <c r="F69" s="17" t="n">
        <v>15</v>
      </c>
      <c r="G69" s="17" t="n">
        <v>15</v>
      </c>
      <c r="H69" s="17" t="n">
        <v>15</v>
      </c>
      <c r="I69" s="17" t="n">
        <v>15</v>
      </c>
      <c r="J69" s="17" t="n">
        <v>15</v>
      </c>
      <c r="K69" s="17" t="n">
        <v>15</v>
      </c>
      <c r="L69" s="17" t="n">
        <v>15</v>
      </c>
      <c r="M69" s="17" t="n">
        <v>15</v>
      </c>
      <c r="O69" s="17" t="n">
        <v>15</v>
      </c>
      <c r="P69" s="17" t="n">
        <v>15</v>
      </c>
      <c r="Q69" s="17" t="n">
        <v>15</v>
      </c>
      <c r="R69" s="17" t="n">
        <v>15</v>
      </c>
      <c r="S69" s="17" t="n">
        <v>15</v>
      </c>
      <c r="T69" s="17" t="n">
        <v>15</v>
      </c>
    </row>
    <row r="70" customFormat="false" ht="12.75" hidden="false" customHeight="false" outlineLevel="0" collapsed="false">
      <c r="A70" s="17"/>
      <c r="C70" s="17" t="n">
        <v>16</v>
      </c>
      <c r="D70" s="17" t="n">
        <v>16</v>
      </c>
      <c r="E70" s="17" t="n">
        <v>16</v>
      </c>
      <c r="F70" s="17" t="n">
        <v>16</v>
      </c>
      <c r="G70" s="17" t="n">
        <v>16</v>
      </c>
      <c r="H70" s="17" t="n">
        <v>16</v>
      </c>
      <c r="I70" s="17" t="n">
        <v>16</v>
      </c>
      <c r="J70" s="17" t="n">
        <v>16</v>
      </c>
      <c r="K70" s="17" t="n">
        <v>16</v>
      </c>
      <c r="L70" s="17" t="n">
        <v>16</v>
      </c>
      <c r="M70" s="17" t="n">
        <v>16</v>
      </c>
      <c r="O70" s="17" t="n">
        <v>16</v>
      </c>
      <c r="P70" s="17" t="n">
        <v>16</v>
      </c>
      <c r="Q70" s="17" t="n">
        <v>16</v>
      </c>
      <c r="R70" s="17" t="n">
        <v>16</v>
      </c>
      <c r="S70" s="17" t="n">
        <v>16</v>
      </c>
      <c r="T70" s="17" t="n">
        <v>16</v>
      </c>
    </row>
    <row r="71" customFormat="false" ht="12.75" hidden="false" customHeight="false" outlineLevel="0" collapsed="false">
      <c r="A71" s="17"/>
      <c r="C71" s="17" t="n">
        <v>17</v>
      </c>
      <c r="D71" s="17" t="n">
        <v>17</v>
      </c>
      <c r="E71" s="17" t="n">
        <v>17</v>
      </c>
      <c r="F71" s="17" t="n">
        <v>17</v>
      </c>
      <c r="G71" s="17" t="n">
        <v>17</v>
      </c>
      <c r="H71" s="17" t="n">
        <v>17</v>
      </c>
      <c r="I71" s="17" t="n">
        <v>17</v>
      </c>
      <c r="J71" s="17" t="n">
        <v>17</v>
      </c>
      <c r="K71" s="17" t="n">
        <v>17</v>
      </c>
      <c r="L71" s="17" t="n">
        <v>17</v>
      </c>
      <c r="M71" s="17" t="n">
        <v>17</v>
      </c>
      <c r="O71" s="17" t="n">
        <v>17</v>
      </c>
      <c r="P71" s="17" t="n">
        <v>17</v>
      </c>
      <c r="Q71" s="17" t="n">
        <v>17</v>
      </c>
      <c r="R71" s="17" t="n">
        <v>17</v>
      </c>
      <c r="S71" s="17" t="n">
        <v>17</v>
      </c>
      <c r="T71" s="17" t="n">
        <v>17</v>
      </c>
    </row>
    <row r="72" customFormat="false" ht="12.75" hidden="false" customHeight="false" outlineLevel="0" collapsed="false">
      <c r="A72" s="17"/>
      <c r="C72" s="17" t="n">
        <v>18</v>
      </c>
      <c r="D72" s="17" t="n">
        <v>18</v>
      </c>
      <c r="E72" s="17" t="n">
        <v>18</v>
      </c>
      <c r="F72" s="17" t="n">
        <v>18</v>
      </c>
      <c r="G72" s="17" t="n">
        <v>18</v>
      </c>
      <c r="H72" s="17" t="n">
        <v>18</v>
      </c>
      <c r="I72" s="17" t="n">
        <v>18</v>
      </c>
      <c r="J72" s="17" t="n">
        <v>18</v>
      </c>
      <c r="K72" s="17" t="n">
        <v>18</v>
      </c>
      <c r="L72" s="17" t="n">
        <v>18</v>
      </c>
      <c r="M72" s="17" t="n">
        <v>18</v>
      </c>
      <c r="O72" s="17" t="n">
        <v>18</v>
      </c>
      <c r="P72" s="17" t="n">
        <v>18</v>
      </c>
      <c r="Q72" s="17" t="n">
        <v>18</v>
      </c>
      <c r="R72" s="17" t="n">
        <v>18</v>
      </c>
      <c r="S72" s="17" t="n">
        <v>18</v>
      </c>
      <c r="T72" s="17" t="n">
        <v>18</v>
      </c>
    </row>
    <row r="73" customFormat="false" ht="12.75" hidden="false" customHeight="false" outlineLevel="0" collapsed="false">
      <c r="A73" s="17"/>
      <c r="C73" s="17" t="n">
        <v>19</v>
      </c>
      <c r="D73" s="17" t="n">
        <v>19</v>
      </c>
      <c r="E73" s="17" t="n">
        <v>19</v>
      </c>
      <c r="F73" s="17" t="n">
        <v>19</v>
      </c>
      <c r="G73" s="17" t="n">
        <v>19</v>
      </c>
      <c r="H73" s="17" t="n">
        <v>19</v>
      </c>
      <c r="I73" s="17" t="n">
        <v>19</v>
      </c>
      <c r="J73" s="17" t="n">
        <v>19</v>
      </c>
      <c r="K73" s="17" t="n">
        <v>19</v>
      </c>
      <c r="L73" s="17" t="n">
        <v>19</v>
      </c>
      <c r="M73" s="17" t="n">
        <v>19</v>
      </c>
      <c r="O73" s="17" t="n">
        <v>19</v>
      </c>
      <c r="P73" s="17" t="n">
        <v>19</v>
      </c>
      <c r="Q73" s="17" t="n">
        <v>19</v>
      </c>
      <c r="R73" s="17" t="n">
        <v>19</v>
      </c>
      <c r="S73" s="17" t="n">
        <v>19</v>
      </c>
      <c r="T73" s="17" t="n">
        <v>19</v>
      </c>
    </row>
    <row r="74" customFormat="false" ht="12.75" hidden="false" customHeight="false" outlineLevel="0" collapsed="false">
      <c r="A74" s="17"/>
      <c r="C74" s="17" t="n">
        <v>20</v>
      </c>
      <c r="D74" s="17" t="n">
        <v>20</v>
      </c>
      <c r="E74" s="17" t="n">
        <v>20</v>
      </c>
      <c r="F74" s="17" t="n">
        <v>20</v>
      </c>
      <c r="G74" s="17" t="n">
        <v>20</v>
      </c>
      <c r="H74" s="17" t="n">
        <v>20</v>
      </c>
      <c r="I74" s="17" t="n">
        <v>20</v>
      </c>
      <c r="J74" s="17" t="n">
        <v>20</v>
      </c>
      <c r="K74" s="17" t="n">
        <v>20</v>
      </c>
      <c r="L74" s="17" t="n">
        <v>20</v>
      </c>
      <c r="M74" s="17" t="n">
        <v>20</v>
      </c>
      <c r="O74" s="17" t="n">
        <v>20</v>
      </c>
      <c r="P74" s="17" t="n">
        <v>20</v>
      </c>
      <c r="Q74" s="17" t="n">
        <v>20</v>
      </c>
      <c r="R74" s="17" t="n">
        <v>20</v>
      </c>
      <c r="S74" s="17" t="n">
        <v>20</v>
      </c>
      <c r="T74" s="17" t="n">
        <v>20</v>
      </c>
    </row>
    <row r="75" customFormat="false" ht="12.75" hidden="false" customHeight="false" outlineLevel="0" collapsed="false">
      <c r="A75" s="17"/>
      <c r="C75" s="17" t="n">
        <v>21</v>
      </c>
      <c r="D75" s="17" t="n">
        <v>21</v>
      </c>
      <c r="E75" s="17" t="n">
        <v>21</v>
      </c>
      <c r="F75" s="17" t="n">
        <v>21</v>
      </c>
      <c r="G75" s="17" t="n">
        <v>21</v>
      </c>
      <c r="H75" s="17" t="n">
        <v>21</v>
      </c>
      <c r="I75" s="17" t="n">
        <v>21</v>
      </c>
      <c r="J75" s="17" t="n">
        <v>21</v>
      </c>
      <c r="K75" s="17" t="n">
        <v>21</v>
      </c>
      <c r="L75" s="17" t="n">
        <v>21</v>
      </c>
      <c r="M75" s="17" t="n">
        <v>21</v>
      </c>
      <c r="O75" s="17" t="n">
        <v>21</v>
      </c>
      <c r="P75" s="17" t="n">
        <v>21</v>
      </c>
      <c r="Q75" s="17" t="n">
        <v>21</v>
      </c>
      <c r="R75" s="17" t="n">
        <v>21</v>
      </c>
      <c r="S75" s="17" t="n">
        <v>21</v>
      </c>
      <c r="T75" s="17" t="n">
        <v>21</v>
      </c>
    </row>
    <row r="76" customFormat="false" ht="12.75" hidden="false" customHeight="false" outlineLevel="0" collapsed="false">
      <c r="A76" s="17"/>
      <c r="C76" s="17" t="n">
        <v>22</v>
      </c>
      <c r="D76" s="17" t="n">
        <v>22</v>
      </c>
      <c r="E76" s="17" t="n">
        <v>22</v>
      </c>
      <c r="F76" s="17" t="n">
        <v>22</v>
      </c>
      <c r="G76" s="17" t="n">
        <v>22</v>
      </c>
      <c r="H76" s="17" t="n">
        <v>22</v>
      </c>
      <c r="I76" s="17" t="n">
        <v>22</v>
      </c>
      <c r="J76" s="17" t="n">
        <v>22</v>
      </c>
      <c r="K76" s="17" t="n">
        <v>22</v>
      </c>
      <c r="L76" s="17" t="n">
        <v>22</v>
      </c>
      <c r="M76" s="17" t="n">
        <v>22</v>
      </c>
      <c r="O76" s="17" t="n">
        <v>22</v>
      </c>
      <c r="P76" s="17" t="n">
        <v>22</v>
      </c>
      <c r="Q76" s="17" t="n">
        <v>22</v>
      </c>
      <c r="R76" s="17" t="n">
        <v>22</v>
      </c>
      <c r="S76" s="17" t="n">
        <v>22</v>
      </c>
      <c r="T76" s="17" t="n">
        <v>22</v>
      </c>
    </row>
    <row r="77" customFormat="false" ht="12.75" hidden="false" customHeight="false" outlineLevel="0" collapsed="false">
      <c r="A77" s="17"/>
      <c r="C77" s="17" t="n">
        <v>23</v>
      </c>
      <c r="D77" s="17" t="n">
        <v>23</v>
      </c>
      <c r="E77" s="17" t="n">
        <v>23</v>
      </c>
      <c r="F77" s="17" t="n">
        <v>23</v>
      </c>
      <c r="G77" s="17" t="n">
        <v>23</v>
      </c>
      <c r="H77" s="17" t="n">
        <v>23</v>
      </c>
      <c r="I77" s="17" t="n">
        <v>23</v>
      </c>
      <c r="J77" s="17" t="n">
        <v>23</v>
      </c>
      <c r="K77" s="17" t="n">
        <v>23</v>
      </c>
      <c r="L77" s="17" t="n">
        <v>23</v>
      </c>
      <c r="M77" s="17" t="n">
        <v>23</v>
      </c>
      <c r="O77" s="17" t="n">
        <v>23</v>
      </c>
      <c r="P77" s="17" t="n">
        <v>23</v>
      </c>
      <c r="Q77" s="17" t="n">
        <v>23</v>
      </c>
      <c r="R77" s="17" t="n">
        <v>23</v>
      </c>
      <c r="S77" s="17" t="n">
        <v>23</v>
      </c>
      <c r="T77" s="17" t="n">
        <v>23</v>
      </c>
    </row>
    <row r="78" customFormat="false" ht="12.75" hidden="false" customHeight="false" outlineLevel="0" collapsed="false">
      <c r="A78" s="17"/>
      <c r="C78" s="17" t="n">
        <v>24</v>
      </c>
      <c r="D78" s="17" t="n">
        <v>24</v>
      </c>
      <c r="E78" s="17" t="n">
        <v>24</v>
      </c>
      <c r="F78" s="17" t="n">
        <v>24</v>
      </c>
      <c r="G78" s="17" t="n">
        <v>24</v>
      </c>
      <c r="H78" s="17" t="n">
        <v>24</v>
      </c>
      <c r="I78" s="17" t="n">
        <v>24</v>
      </c>
      <c r="J78" s="17" t="n">
        <v>24</v>
      </c>
      <c r="K78" s="17" t="n">
        <v>24</v>
      </c>
      <c r="L78" s="17" t="n">
        <v>24</v>
      </c>
      <c r="M78" s="17" t="n">
        <v>24</v>
      </c>
      <c r="O78" s="17" t="n">
        <v>24</v>
      </c>
      <c r="P78" s="17" t="n">
        <v>24</v>
      </c>
      <c r="Q78" s="17" t="n">
        <v>24</v>
      </c>
      <c r="R78" s="17" t="n">
        <v>24</v>
      </c>
      <c r="S78" s="17" t="n">
        <v>24</v>
      </c>
      <c r="T78" s="17" t="n">
        <v>24</v>
      </c>
    </row>
    <row r="79" customFormat="false" ht="12.75" hidden="false" customHeight="false" outlineLevel="0" collapsed="false">
      <c r="A79" s="17"/>
      <c r="C79" s="17" t="n">
        <v>25</v>
      </c>
      <c r="D79" s="17" t="n">
        <v>25</v>
      </c>
      <c r="E79" s="17" t="n">
        <v>25</v>
      </c>
      <c r="F79" s="17" t="n">
        <v>25</v>
      </c>
      <c r="G79" s="17" t="n">
        <v>25</v>
      </c>
      <c r="H79" s="17" t="n">
        <v>25</v>
      </c>
      <c r="I79" s="17" t="n">
        <v>25</v>
      </c>
      <c r="J79" s="17" t="n">
        <v>25</v>
      </c>
      <c r="K79" s="17" t="n">
        <v>25</v>
      </c>
      <c r="L79" s="17" t="n">
        <v>25</v>
      </c>
      <c r="M79" s="17" t="n">
        <v>25</v>
      </c>
      <c r="O79" s="17" t="n">
        <v>25</v>
      </c>
      <c r="P79" s="17" t="n">
        <v>25</v>
      </c>
      <c r="Q79" s="17" t="n">
        <v>25</v>
      </c>
      <c r="R79" s="17" t="n">
        <v>25</v>
      </c>
      <c r="S79" s="17" t="n">
        <v>25</v>
      </c>
      <c r="T79" s="17" t="n">
        <v>25</v>
      </c>
    </row>
    <row r="80" customFormat="false" ht="12.75" hidden="false" customHeight="false" outlineLevel="0" collapsed="false">
      <c r="A80" s="17"/>
      <c r="C80" s="17" t="n">
        <v>26</v>
      </c>
      <c r="D80" s="17" t="n">
        <v>26</v>
      </c>
      <c r="E80" s="17" t="n">
        <v>26</v>
      </c>
      <c r="F80" s="17" t="n">
        <v>26</v>
      </c>
      <c r="G80" s="17" t="n">
        <v>26</v>
      </c>
      <c r="H80" s="17" t="n">
        <v>26</v>
      </c>
      <c r="I80" s="17" t="n">
        <v>26</v>
      </c>
      <c r="J80" s="17" t="n">
        <v>26</v>
      </c>
      <c r="K80" s="17" t="n">
        <v>26</v>
      </c>
      <c r="L80" s="17" t="n">
        <v>26</v>
      </c>
      <c r="M80" s="17" t="n">
        <v>26</v>
      </c>
      <c r="O80" s="17" t="n">
        <v>26</v>
      </c>
      <c r="P80" s="17" t="n">
        <v>26</v>
      </c>
      <c r="Q80" s="17" t="n">
        <v>26</v>
      </c>
      <c r="R80" s="17" t="n">
        <v>26</v>
      </c>
      <c r="S80" s="17" t="n">
        <v>26</v>
      </c>
      <c r="T80" s="17" t="n">
        <v>26</v>
      </c>
    </row>
    <row r="81" customFormat="false" ht="12.75" hidden="false" customHeight="false" outlineLevel="0" collapsed="false">
      <c r="A81" s="17"/>
      <c r="C81" s="17" t="n">
        <v>27</v>
      </c>
      <c r="D81" s="17" t="n">
        <v>27</v>
      </c>
      <c r="E81" s="17" t="n">
        <v>27</v>
      </c>
      <c r="F81" s="17" t="n">
        <v>27</v>
      </c>
      <c r="G81" s="17" t="n">
        <v>27</v>
      </c>
      <c r="H81" s="17" t="n">
        <v>27</v>
      </c>
      <c r="I81" s="17" t="n">
        <v>27</v>
      </c>
      <c r="J81" s="17" t="n">
        <v>27</v>
      </c>
      <c r="K81" s="17" t="n">
        <v>27</v>
      </c>
      <c r="L81" s="17" t="n">
        <v>27</v>
      </c>
      <c r="M81" s="17" t="n">
        <v>27</v>
      </c>
      <c r="O81" s="17" t="n">
        <v>27</v>
      </c>
      <c r="P81" s="17" t="n">
        <v>27</v>
      </c>
      <c r="Q81" s="17" t="n">
        <v>27</v>
      </c>
      <c r="R81" s="17" t="n">
        <v>27</v>
      </c>
      <c r="S81" s="17" t="n">
        <v>27</v>
      </c>
      <c r="T81" s="17" t="n">
        <v>27</v>
      </c>
    </row>
    <row r="82" customFormat="false" ht="12.75" hidden="false" customHeight="false" outlineLevel="0" collapsed="false">
      <c r="A82" s="17"/>
      <c r="C82" s="17" t="n">
        <v>28</v>
      </c>
      <c r="D82" s="17" t="n">
        <v>28</v>
      </c>
      <c r="E82" s="17" t="n">
        <v>28</v>
      </c>
      <c r="F82" s="17" t="n">
        <v>28</v>
      </c>
      <c r="G82" s="17" t="n">
        <v>28</v>
      </c>
      <c r="H82" s="17" t="n">
        <v>28</v>
      </c>
      <c r="I82" s="17" t="n">
        <v>28</v>
      </c>
      <c r="J82" s="17" t="n">
        <v>28</v>
      </c>
      <c r="K82" s="17" t="n">
        <v>28</v>
      </c>
      <c r="L82" s="17" t="n">
        <v>28</v>
      </c>
      <c r="M82" s="17" t="n">
        <v>28</v>
      </c>
      <c r="O82" s="17" t="n">
        <v>28</v>
      </c>
      <c r="P82" s="17" t="n">
        <v>28</v>
      </c>
      <c r="Q82" s="17" t="n">
        <v>28</v>
      </c>
      <c r="R82" s="17" t="n">
        <v>28</v>
      </c>
      <c r="S82" s="17" t="n">
        <v>28</v>
      </c>
      <c r="T82" s="17" t="n">
        <v>28</v>
      </c>
    </row>
    <row r="83" customFormat="false" ht="12.75" hidden="false" customHeight="false" outlineLevel="0" collapsed="false">
      <c r="A83" s="17"/>
      <c r="C83" s="17" t="n">
        <v>29</v>
      </c>
      <c r="D83" s="17" t="n">
        <v>29</v>
      </c>
      <c r="E83" s="17" t="n">
        <v>29</v>
      </c>
      <c r="F83" s="17" t="n">
        <v>29</v>
      </c>
      <c r="G83" s="17" t="n">
        <v>29</v>
      </c>
      <c r="H83" s="17" t="n">
        <v>29</v>
      </c>
      <c r="I83" s="17" t="n">
        <v>29</v>
      </c>
      <c r="J83" s="17" t="n">
        <v>29</v>
      </c>
      <c r="K83" s="17" t="n">
        <v>29</v>
      </c>
      <c r="L83" s="17" t="n">
        <v>29</v>
      </c>
      <c r="M83" s="17" t="n">
        <v>29</v>
      </c>
      <c r="O83" s="17" t="n">
        <v>29</v>
      </c>
      <c r="P83" s="17" t="n">
        <v>29</v>
      </c>
      <c r="Q83" s="17" t="n">
        <v>29</v>
      </c>
      <c r="R83" s="17" t="n">
        <v>29</v>
      </c>
      <c r="S83" s="17" t="n">
        <v>29</v>
      </c>
      <c r="T83" s="17" t="n">
        <v>29</v>
      </c>
    </row>
    <row r="84" customFormat="false" ht="12.75" hidden="false" customHeight="false" outlineLevel="0" collapsed="false">
      <c r="A84" s="17"/>
      <c r="C84" s="17" t="n">
        <v>30</v>
      </c>
      <c r="D84" s="17" t="n">
        <v>30</v>
      </c>
      <c r="E84" s="17" t="n">
        <v>30</v>
      </c>
      <c r="F84" s="17" t="n">
        <v>30</v>
      </c>
      <c r="G84" s="17" t="n">
        <v>30</v>
      </c>
      <c r="H84" s="17" t="n">
        <v>30</v>
      </c>
      <c r="I84" s="17" t="n">
        <v>30</v>
      </c>
      <c r="J84" s="17" t="n">
        <v>30</v>
      </c>
      <c r="K84" s="17" t="n">
        <v>30</v>
      </c>
      <c r="L84" s="17" t="n">
        <v>30</v>
      </c>
      <c r="M84" s="17" t="n">
        <v>30</v>
      </c>
      <c r="O84" s="17" t="n">
        <v>30</v>
      </c>
      <c r="P84" s="17" t="n">
        <v>30</v>
      </c>
      <c r="Q84" s="17" t="n">
        <v>30</v>
      </c>
      <c r="R84" s="17" t="n">
        <v>30</v>
      </c>
      <c r="S84" s="17" t="n">
        <v>30</v>
      </c>
      <c r="T84" s="17" t="n">
        <v>30</v>
      </c>
    </row>
    <row r="85" customFormat="false" ht="12.75" hidden="false" customHeight="false" outlineLevel="0" collapsed="false">
      <c r="A85" s="17"/>
      <c r="C85" s="17" t="n">
        <v>31</v>
      </c>
      <c r="D85" s="17" t="n">
        <v>31</v>
      </c>
      <c r="E85" s="17" t="n">
        <v>31</v>
      </c>
      <c r="F85" s="17" t="n">
        <v>31</v>
      </c>
      <c r="G85" s="17" t="n">
        <v>31</v>
      </c>
      <c r="H85" s="17" t="n">
        <v>31</v>
      </c>
      <c r="I85" s="17" t="n">
        <v>31</v>
      </c>
      <c r="J85" s="17" t="n">
        <v>31</v>
      </c>
      <c r="K85" s="17" t="n">
        <v>31</v>
      </c>
      <c r="L85" s="17" t="n">
        <v>31</v>
      </c>
      <c r="M85" s="17" t="n">
        <v>31</v>
      </c>
      <c r="O85" s="17" t="n">
        <v>31</v>
      </c>
      <c r="P85" s="17" t="n">
        <v>31</v>
      </c>
      <c r="Q85" s="17" t="n">
        <v>31</v>
      </c>
      <c r="R85" s="17" t="n">
        <v>31</v>
      </c>
      <c r="S85" s="17" t="n">
        <v>31</v>
      </c>
      <c r="T85" s="17" t="n">
        <v>31</v>
      </c>
    </row>
    <row r="86" customFormat="false" ht="12.75" hidden="false" customHeight="false" outlineLevel="0" collapsed="false">
      <c r="A86" s="17"/>
      <c r="C86" s="17" t="n">
        <v>32</v>
      </c>
      <c r="D86" s="17" t="n">
        <v>32</v>
      </c>
      <c r="E86" s="17" t="n">
        <v>32</v>
      </c>
      <c r="F86" s="17" t="n">
        <v>32</v>
      </c>
      <c r="G86" s="17" t="n">
        <v>32</v>
      </c>
      <c r="H86" s="17" t="n">
        <v>32</v>
      </c>
      <c r="I86" s="17" t="n">
        <v>32</v>
      </c>
      <c r="J86" s="17" t="n">
        <v>32</v>
      </c>
      <c r="K86" s="17" t="n">
        <v>32</v>
      </c>
      <c r="L86" s="17" t="n">
        <v>32</v>
      </c>
      <c r="M86" s="17" t="n">
        <v>32</v>
      </c>
      <c r="O86" s="17" t="n">
        <v>32</v>
      </c>
      <c r="P86" s="17" t="n">
        <v>32</v>
      </c>
      <c r="Q86" s="17" t="n">
        <v>32</v>
      </c>
      <c r="R86" s="17" t="n">
        <v>32</v>
      </c>
      <c r="S86" s="17" t="n">
        <v>32</v>
      </c>
      <c r="T86" s="17" t="n">
        <v>32</v>
      </c>
    </row>
    <row r="87" customFormat="false" ht="12.75" hidden="false" customHeight="false" outlineLevel="0" collapsed="false">
      <c r="A87" s="17"/>
      <c r="C87" s="17" t="n">
        <v>33</v>
      </c>
      <c r="D87" s="17" t="n">
        <v>33</v>
      </c>
      <c r="E87" s="17" t="n">
        <v>33</v>
      </c>
      <c r="F87" s="17" t="n">
        <v>33</v>
      </c>
      <c r="G87" s="17" t="n">
        <v>33</v>
      </c>
      <c r="H87" s="17" t="n">
        <v>33</v>
      </c>
      <c r="I87" s="17" t="n">
        <v>33</v>
      </c>
      <c r="J87" s="17" t="n">
        <v>33</v>
      </c>
      <c r="K87" s="17" t="n">
        <v>33</v>
      </c>
      <c r="L87" s="17" t="n">
        <v>33</v>
      </c>
      <c r="M87" s="17" t="n">
        <v>33</v>
      </c>
      <c r="O87" s="17" t="n">
        <v>33</v>
      </c>
      <c r="P87" s="17" t="n">
        <v>33</v>
      </c>
      <c r="Q87" s="17" t="n">
        <v>33</v>
      </c>
      <c r="R87" s="17" t="n">
        <v>33</v>
      </c>
      <c r="S87" s="17" t="n">
        <v>33</v>
      </c>
      <c r="T87" s="17" t="n">
        <v>33</v>
      </c>
    </row>
    <row r="88" customFormat="false" ht="12.75" hidden="false" customHeight="false" outlineLevel="0" collapsed="false">
      <c r="A88" s="17"/>
      <c r="C88" s="17" t="n">
        <v>34</v>
      </c>
      <c r="D88" s="17" t="n">
        <v>34</v>
      </c>
      <c r="E88" s="17" t="n">
        <v>34</v>
      </c>
      <c r="F88" s="17" t="n">
        <v>34</v>
      </c>
      <c r="G88" s="17" t="n">
        <v>34</v>
      </c>
      <c r="H88" s="17" t="n">
        <v>34</v>
      </c>
      <c r="I88" s="17" t="n">
        <v>34</v>
      </c>
      <c r="J88" s="17" t="n">
        <v>34</v>
      </c>
      <c r="K88" s="17" t="n">
        <v>34</v>
      </c>
      <c r="L88" s="17" t="n">
        <v>34</v>
      </c>
      <c r="M88" s="17" t="n">
        <v>34</v>
      </c>
      <c r="O88" s="17" t="n">
        <v>34</v>
      </c>
      <c r="P88" s="17" t="n">
        <v>34</v>
      </c>
      <c r="Q88" s="17" t="n">
        <v>34</v>
      </c>
      <c r="R88" s="17" t="n">
        <v>34</v>
      </c>
      <c r="S88" s="17" t="n">
        <v>34</v>
      </c>
      <c r="T88" s="17" t="n">
        <v>34</v>
      </c>
    </row>
    <row r="89" customFormat="false" ht="12.75" hidden="false" customHeight="false" outlineLevel="0" collapsed="false">
      <c r="A89" s="17"/>
      <c r="C89" s="17" t="n">
        <v>35</v>
      </c>
      <c r="D89" s="17" t="n">
        <v>35</v>
      </c>
      <c r="E89" s="17" t="n">
        <v>35</v>
      </c>
      <c r="F89" s="17" t="n">
        <v>35</v>
      </c>
      <c r="G89" s="17" t="n">
        <v>35</v>
      </c>
      <c r="H89" s="17" t="n">
        <v>35</v>
      </c>
      <c r="I89" s="17" t="n">
        <v>35</v>
      </c>
      <c r="J89" s="17" t="n">
        <v>35</v>
      </c>
      <c r="K89" s="17" t="n">
        <v>35</v>
      </c>
      <c r="L89" s="17" t="n">
        <v>35</v>
      </c>
      <c r="M89" s="17" t="n">
        <v>35</v>
      </c>
      <c r="O89" s="17" t="n">
        <v>35</v>
      </c>
      <c r="P89" s="17" t="n">
        <v>35</v>
      </c>
      <c r="Q89" s="17" t="n">
        <v>35</v>
      </c>
      <c r="R89" s="17" t="n">
        <v>35</v>
      </c>
      <c r="S89" s="17" t="n">
        <v>35</v>
      </c>
      <c r="T89" s="17" t="n">
        <v>35</v>
      </c>
    </row>
    <row r="90" customFormat="false" ht="12.75" hidden="false" customHeight="false" outlineLevel="0" collapsed="false">
      <c r="A90" s="17"/>
      <c r="C90" s="17" t="n">
        <v>36</v>
      </c>
      <c r="D90" s="17" t="n">
        <v>36</v>
      </c>
      <c r="E90" s="17" t="n">
        <v>36</v>
      </c>
      <c r="F90" s="17" t="n">
        <v>36</v>
      </c>
      <c r="G90" s="17" t="n">
        <v>36</v>
      </c>
      <c r="H90" s="17" t="n">
        <v>36</v>
      </c>
      <c r="I90" s="17" t="n">
        <v>36</v>
      </c>
      <c r="J90" s="17" t="n">
        <v>36</v>
      </c>
      <c r="K90" s="17" t="n">
        <v>36</v>
      </c>
      <c r="L90" s="17" t="n">
        <v>36</v>
      </c>
      <c r="M90" s="17" t="n">
        <v>36</v>
      </c>
      <c r="O90" s="17" t="n">
        <v>36</v>
      </c>
      <c r="P90" s="17" t="n">
        <v>36</v>
      </c>
      <c r="Q90" s="17" t="n">
        <v>36</v>
      </c>
      <c r="R90" s="17" t="n">
        <v>36</v>
      </c>
      <c r="S90" s="17" t="n">
        <v>36</v>
      </c>
      <c r="T90" s="17" t="n">
        <v>36</v>
      </c>
    </row>
    <row r="91" customFormat="false" ht="12.75" hidden="false" customHeight="false" outlineLevel="0" collapsed="false">
      <c r="A91" s="17"/>
      <c r="C91" s="17" t="n">
        <v>37</v>
      </c>
      <c r="D91" s="17" t="n">
        <v>37</v>
      </c>
      <c r="E91" s="17" t="n">
        <v>37</v>
      </c>
      <c r="F91" s="17" t="n">
        <v>37</v>
      </c>
      <c r="G91" s="17" t="n">
        <v>37</v>
      </c>
      <c r="H91" s="17" t="n">
        <v>37</v>
      </c>
      <c r="I91" s="17" t="n">
        <v>37</v>
      </c>
      <c r="J91" s="17" t="n">
        <v>37</v>
      </c>
      <c r="K91" s="17" t="n">
        <v>37</v>
      </c>
      <c r="L91" s="17" t="n">
        <v>37</v>
      </c>
      <c r="M91" s="17" t="n">
        <v>37</v>
      </c>
      <c r="O91" s="17" t="n">
        <v>37</v>
      </c>
      <c r="P91" s="17" t="n">
        <v>37</v>
      </c>
      <c r="Q91" s="17" t="n">
        <v>37</v>
      </c>
      <c r="R91" s="17" t="n">
        <v>37</v>
      </c>
      <c r="S91" s="17" t="n">
        <v>37</v>
      </c>
      <c r="T91" s="17" t="n">
        <v>37</v>
      </c>
    </row>
    <row r="92" customFormat="false" ht="12.75" hidden="false" customHeight="false" outlineLevel="0" collapsed="false">
      <c r="A92" s="17"/>
      <c r="C92" s="17" t="n">
        <v>38</v>
      </c>
      <c r="D92" s="17" t="n">
        <v>38</v>
      </c>
      <c r="E92" s="17" t="n">
        <v>38</v>
      </c>
      <c r="F92" s="17" t="n">
        <v>38</v>
      </c>
      <c r="G92" s="17" t="n">
        <v>38</v>
      </c>
      <c r="H92" s="17" t="n">
        <v>38</v>
      </c>
      <c r="I92" s="17" t="n">
        <v>38</v>
      </c>
      <c r="J92" s="17" t="n">
        <v>38</v>
      </c>
      <c r="K92" s="17" t="n">
        <v>38</v>
      </c>
      <c r="L92" s="17" t="n">
        <v>38</v>
      </c>
      <c r="M92" s="17" t="n">
        <v>38</v>
      </c>
      <c r="O92" s="17" t="n">
        <v>38</v>
      </c>
      <c r="P92" s="17" t="n">
        <v>38</v>
      </c>
      <c r="Q92" s="17" t="n">
        <v>38</v>
      </c>
      <c r="R92" s="17" t="n">
        <v>38</v>
      </c>
      <c r="S92" s="17" t="n">
        <v>38</v>
      </c>
      <c r="T92" s="17" t="n">
        <v>38</v>
      </c>
    </row>
    <row r="93" customFormat="false" ht="12.75" hidden="false" customHeight="false" outlineLevel="0" collapsed="false">
      <c r="A93" s="17"/>
      <c r="C93" s="17" t="n">
        <v>39</v>
      </c>
      <c r="D93" s="17" t="n">
        <v>39</v>
      </c>
      <c r="E93" s="17" t="n">
        <v>39</v>
      </c>
      <c r="F93" s="17" t="n">
        <v>39</v>
      </c>
      <c r="G93" s="17" t="n">
        <v>39</v>
      </c>
      <c r="H93" s="17" t="n">
        <v>39</v>
      </c>
      <c r="I93" s="17" t="n">
        <v>39</v>
      </c>
      <c r="J93" s="17" t="n">
        <v>39</v>
      </c>
      <c r="K93" s="17" t="n">
        <v>39</v>
      </c>
      <c r="L93" s="17" t="n">
        <v>39</v>
      </c>
      <c r="M93" s="17" t="n">
        <v>39</v>
      </c>
      <c r="O93" s="17" t="n">
        <v>39</v>
      </c>
      <c r="P93" s="17" t="n">
        <v>39</v>
      </c>
      <c r="Q93" s="17" t="n">
        <v>39</v>
      </c>
      <c r="R93" s="17" t="n">
        <v>39</v>
      </c>
      <c r="S93" s="17" t="n">
        <v>39</v>
      </c>
      <c r="T93" s="17" t="n">
        <v>39</v>
      </c>
    </row>
    <row r="94" customFormat="false" ht="12.75" hidden="false" customHeight="false" outlineLevel="0" collapsed="false">
      <c r="A94" s="17"/>
      <c r="C94" s="17" t="n">
        <v>40</v>
      </c>
      <c r="D94" s="17" t="n">
        <v>40</v>
      </c>
      <c r="E94" s="17" t="n">
        <v>40</v>
      </c>
      <c r="F94" s="17" t="n">
        <v>40</v>
      </c>
      <c r="G94" s="17" t="n">
        <v>40</v>
      </c>
      <c r="H94" s="17" t="n">
        <v>40</v>
      </c>
      <c r="I94" s="17" t="n">
        <v>40</v>
      </c>
      <c r="J94" s="17" t="n">
        <v>40</v>
      </c>
      <c r="K94" s="17" t="n">
        <v>40</v>
      </c>
      <c r="L94" s="17" t="n">
        <v>40</v>
      </c>
      <c r="M94" s="17" t="n">
        <v>40</v>
      </c>
      <c r="O94" s="17" t="n">
        <v>40</v>
      </c>
      <c r="P94" s="17" t="n">
        <v>40</v>
      </c>
      <c r="Q94" s="17" t="n">
        <v>40</v>
      </c>
      <c r="R94" s="17" t="n">
        <v>40</v>
      </c>
      <c r="S94" s="17" t="n">
        <v>40</v>
      </c>
      <c r="T94" s="17" t="n">
        <v>40</v>
      </c>
    </row>
    <row r="95" customFormat="false" ht="12.75" hidden="false" customHeight="false" outlineLevel="0" collapsed="false">
      <c r="A95" s="18" t="s">
        <v>103</v>
      </c>
      <c r="B95" s="19"/>
      <c r="C95" s="18" t="n">
        <f aca="false">IF(C55&gt;C39,C94+(C42*C29*(1-C94)/C33),0)</f>
        <v>0</v>
      </c>
      <c r="D95" s="18" t="n">
        <f aca="false">IF(D55&gt;D39,D94+(D42*D29*(1-D94)/D33),0)</f>
        <v>0</v>
      </c>
      <c r="E95" s="18" t="n">
        <f aca="false">IF(E55&gt;E39,E94+(E42*E29*(1-E94)/E33),0)</f>
        <v>0</v>
      </c>
      <c r="F95" s="18" t="n">
        <f aca="false">IF(F55&gt;F39,F94+(F42*F29*(1-F94)/F33),0)</f>
        <v>0</v>
      </c>
      <c r="G95" s="18" t="n">
        <f aca="false">IF(G55&gt;G39,G94+(G42*G29*(1-G94)/G33),0)</f>
        <v>0</v>
      </c>
      <c r="H95" s="18" t="n">
        <f aca="false">IF(H55&gt;H39,H94+(H42*H29*(1-H94)/H33),0)</f>
        <v>0</v>
      </c>
      <c r="I95" s="18" t="n">
        <f aca="false">IF(I55&gt;I39,I94+(I42*I29*(1-I94)/I33),0)</f>
        <v>0</v>
      </c>
      <c r="J95" s="18" t="n">
        <f aca="false">IF(J55&gt;J39,J94+(J42*J29*(1-J94)/J33),0)</f>
        <v>0</v>
      </c>
      <c r="K95" s="18" t="n">
        <f aca="false">IF(K55&gt;K39,K94+(K42*K29*(1-K94)/K33),0)</f>
        <v>0</v>
      </c>
      <c r="L95" s="18" t="n">
        <f aca="false">IF(L55&gt;L39,L94+(L42*L29*(1-L94)/L33),0)</f>
        <v>0</v>
      </c>
      <c r="M95" s="18" t="n">
        <f aca="false">IF(M55&gt;M39,M94+(M42*M29*(1-M94)/M33),0)</f>
        <v>0</v>
      </c>
      <c r="O95" s="18" t="n">
        <f aca="false">IF(O55&gt;O39,O94+(O42*O29*(1-O94)/O33),0)</f>
        <v>0</v>
      </c>
      <c r="P95" s="18" t="n">
        <f aca="false">IF(P55&gt;P39,P94+(P42*P29*(1-P94)/P33),0)</f>
        <v>0</v>
      </c>
      <c r="Q95" s="18" t="n">
        <f aca="false">IF(Q55&gt;Q39,Q94+(Q42*Q29*(1-Q94)/Q33),0)</f>
        <v>0</v>
      </c>
      <c r="R95" s="18" t="n">
        <f aca="false">IF(R55&gt;R39,R94+(R42*R29*(1-R94)/R33),0)</f>
        <v>0</v>
      </c>
      <c r="S95" s="18" t="n">
        <f aca="false">IF(S55&gt;S39,S94+(S42*S29*(1-S94)/S33),0)</f>
        <v>0</v>
      </c>
      <c r="T95" s="18" t="n">
        <f aca="false">IF(T55&gt;T39,T94+(T42*T29*(1-T94)/T33),0)</f>
        <v>0</v>
      </c>
    </row>
    <row r="96" customFormat="false" ht="12.75" hidden="false" customHeight="false" outlineLevel="0" collapsed="false">
      <c r="A96" s="18"/>
      <c r="B96" s="19"/>
      <c r="C96" s="18" t="n">
        <f aca="false">IF(C56&gt;C39,C95+(C42*C29*(1-C95)/C33),0)</f>
        <v>0</v>
      </c>
      <c r="D96" s="18" t="n">
        <f aca="false">IF(D56&gt;D39,D95+(D42*D29*(1-D95)/D33),0)</f>
        <v>0</v>
      </c>
      <c r="E96" s="18" t="n">
        <f aca="false">IF(E56&gt;E39,E95+(E42*E29*(1-E95)/E33),0)</f>
        <v>0</v>
      </c>
      <c r="F96" s="18" t="n">
        <f aca="false">IF(F56&gt;F39,F95+(F42*F29*(1-F95)/F33),0)</f>
        <v>0</v>
      </c>
      <c r="G96" s="18" t="n">
        <f aca="false">IF(G56&gt;G39,G95+(G42*G29*(1-G95)/G33),0)</f>
        <v>0</v>
      </c>
      <c r="H96" s="18" t="n">
        <f aca="false">IF(H56&gt;H39,H95+(H42*H29*(1-H95)/H33),0)</f>
        <v>0</v>
      </c>
      <c r="I96" s="18" t="n">
        <f aca="false">IF(I56&gt;I39,I95+(I42*I29*(1-I95)/I33),0)</f>
        <v>0</v>
      </c>
      <c r="J96" s="18" t="n">
        <f aca="false">IF(J56&gt;J39,J95+(J42*J29*(1-J95)/J33),0)</f>
        <v>0</v>
      </c>
      <c r="K96" s="18" t="n">
        <f aca="false">IF(K56&gt;K39,K95+(K42*K29*(1-K95)/K33),0)</f>
        <v>0</v>
      </c>
      <c r="L96" s="18" t="n">
        <f aca="false">IF(L56&gt;L39,L95+(L42*L29*(1-L95)/L33),0)</f>
        <v>0</v>
      </c>
      <c r="M96" s="18" t="n">
        <f aca="false">IF(M56&gt;M39,M95+(M42*M29*(1-M95)/M33),0)</f>
        <v>0</v>
      </c>
      <c r="O96" s="18" t="n">
        <f aca="false">IF(O56&gt;O39,O95+(O42*O29*(1-O95)/O33),0)</f>
        <v>0</v>
      </c>
      <c r="P96" s="18" t="n">
        <f aca="false">IF(P56&gt;P39,P95+(P42*P29*(1-P95)/P33),0)</f>
        <v>0</v>
      </c>
      <c r="Q96" s="18" t="n">
        <f aca="false">IF(Q56&gt;Q39,Q95+(Q42*Q29*(1-Q95)/Q33),0)</f>
        <v>0</v>
      </c>
      <c r="R96" s="18" t="n">
        <f aca="false">IF(R56&gt;R39,R95+(R42*R29*(1-R95)/R33),0)</f>
        <v>0</v>
      </c>
      <c r="S96" s="18" t="n">
        <f aca="false">IF(S56&gt;S39,S95+(S42*S29*(1-S95)/S33),0)</f>
        <v>0</v>
      </c>
      <c r="T96" s="18" t="n">
        <f aca="false">IF(T56&gt;T39,T95+(T42*T29*(1-T95)/T33),0)</f>
        <v>0</v>
      </c>
    </row>
    <row r="97" customFormat="false" ht="12.75" hidden="false" customHeight="false" outlineLevel="0" collapsed="false">
      <c r="A97" s="18"/>
      <c r="B97" s="19"/>
      <c r="C97" s="18" t="n">
        <f aca="false">IF(C57&gt;C39,C96+(C42*C29*(1-C97)/C33),0)</f>
        <v>0</v>
      </c>
      <c r="D97" s="18" t="n">
        <f aca="false">IF(D57&gt;D39,D96+(D42*D29*(1-D97)/D33),0)</f>
        <v>0</v>
      </c>
      <c r="E97" s="18" t="n">
        <f aca="false">IF(E57&gt;E39,E96+(E42*E29*(1-E97)/E33),0)</f>
        <v>0</v>
      </c>
      <c r="F97" s="18" t="n">
        <f aca="false">IF(F57&gt;F39,F96+(F42*F29*(1-F97)/F33),0)</f>
        <v>0</v>
      </c>
      <c r="G97" s="18" t="n">
        <f aca="false">IF(G57&gt;G39,G96+(G42*G29*(1-G97)/G33),0)</f>
        <v>0</v>
      </c>
      <c r="H97" s="18" t="n">
        <f aca="false">IF(H57&gt;H39,H96+(H42*H29*(1-H97)/H33),0)</f>
        <v>0</v>
      </c>
      <c r="I97" s="18" t="n">
        <f aca="false">IF(I57&gt;I39,I96+(I42*I29*(1-I97)/I33),0)</f>
        <v>0</v>
      </c>
      <c r="J97" s="18" t="n">
        <f aca="false">IF(J57&gt;J39,J96+(J42*J29*(1-J97)/J33),0)</f>
        <v>0</v>
      </c>
      <c r="K97" s="18" t="n">
        <f aca="false">IF(K57&gt;K39,K96+(K42*K29*(1-K97)/K33),0)</f>
        <v>0</v>
      </c>
      <c r="L97" s="18" t="n">
        <f aca="false">IF(L57&gt;L39,L96+(L42*L29*(1-L97)/L33),0)</f>
        <v>0</v>
      </c>
      <c r="M97" s="18" t="n">
        <f aca="false">IF(M57&gt;M39,M96+(M42*M29*(1-M97)/M33),0)</f>
        <v>0</v>
      </c>
      <c r="O97" s="18" t="n">
        <f aca="false">IF(O57&gt;O39,O96+(O42*O29*(1-O97)/O33),0)</f>
        <v>0</v>
      </c>
      <c r="P97" s="18" t="n">
        <f aca="false">IF(P57&gt;P39,P96+(P42*P29*(1-P97)/P33),0)</f>
        <v>0</v>
      </c>
      <c r="Q97" s="18" t="n">
        <f aca="false">IF(Q57&gt;Q39,Q96+(Q42*Q29*(1-Q97)/Q33),0)</f>
        <v>0</v>
      </c>
      <c r="R97" s="18" t="n">
        <f aca="false">IF(R57&gt;R39,R96+(R42*R29*(1-R97)/R33),0)</f>
        <v>0</v>
      </c>
      <c r="S97" s="18" t="n">
        <f aca="false">IF(S57&gt;S39,S96+(S42*S29*(1-S97)/S33),0)</f>
        <v>0</v>
      </c>
      <c r="T97" s="18" t="n">
        <f aca="false">IF(T57&gt;T39,T96+(T42*T29*(1-T97)/T33),0)</f>
        <v>0</v>
      </c>
    </row>
    <row r="98" customFormat="false" ht="12.75" hidden="false" customHeight="false" outlineLevel="0" collapsed="false">
      <c r="A98" s="18"/>
      <c r="B98" s="19"/>
      <c r="C98" s="18" t="n">
        <f aca="false">IF(C58&gt;C39,C97+(C42*C29*(1-C97)/C33),0)</f>
        <v>0</v>
      </c>
      <c r="D98" s="18" t="n">
        <f aca="false">IF(D58&gt;D39,D97+(D42*D29*(1-D97)/D33),0)</f>
        <v>0</v>
      </c>
      <c r="E98" s="18" t="n">
        <f aca="false">IF(E58&gt;E39,E97+(E42*E29*(1-E97)/E33),0)</f>
        <v>0</v>
      </c>
      <c r="F98" s="18" t="n">
        <f aca="false">IF(F58&gt;F39,F97+(F42*F29*(1-F97)/F33),0)</f>
        <v>0</v>
      </c>
      <c r="G98" s="18" t="n">
        <f aca="false">IF(G58&gt;G39,G97+(G42*G29*(1-G97)/G33),0)</f>
        <v>0</v>
      </c>
      <c r="H98" s="18" t="n">
        <f aca="false">IF(H58&gt;H39,H97+(H42*H29*(1-H97)/H33),0)</f>
        <v>0</v>
      </c>
      <c r="I98" s="18" t="n">
        <f aca="false">IF(I58&gt;I39,I97+(I42*I29*(1-I97)/I33),0)</f>
        <v>0</v>
      </c>
      <c r="J98" s="18" t="n">
        <f aca="false">IF(J58&gt;J39,J97+(J42*J29*(1-J97)/J33),0)</f>
        <v>0</v>
      </c>
      <c r="K98" s="18" t="n">
        <f aca="false">IF(K58&gt;K39,K97+(K42*K29*(1-K97)/K33),0)</f>
        <v>0</v>
      </c>
      <c r="L98" s="18" t="n">
        <f aca="false">IF(L58&gt;L39,L97+(L42*L29*(1-L97)/L33),0)</f>
        <v>0</v>
      </c>
      <c r="M98" s="18" t="n">
        <f aca="false">IF(M58&gt;M39,M97+(M42*M29*(1-M97)/M33),0)</f>
        <v>0</v>
      </c>
      <c r="O98" s="18" t="n">
        <f aca="false">IF(O58&gt;O39,O97+(O42*O29*(1-O97)/O33),0)</f>
        <v>0</v>
      </c>
      <c r="P98" s="18" t="n">
        <f aca="false">IF(P58&gt;P39,P97+(P42*P29*(1-P97)/P33),0)</f>
        <v>0</v>
      </c>
      <c r="Q98" s="18" t="n">
        <f aca="false">IF(Q58&gt;Q39,Q97+(Q42*Q29*(1-Q97)/Q33),0)</f>
        <v>0</v>
      </c>
      <c r="R98" s="18" t="n">
        <f aca="false">IF(R58&gt;R39,R97+(R42*R29*(1-R97)/R33),0)</f>
        <v>0</v>
      </c>
      <c r="S98" s="18" t="n">
        <f aca="false">IF(S58&gt;S39,S97+(S42*S29*(1-S97)/S33),0)</f>
        <v>0</v>
      </c>
      <c r="T98" s="18" t="n">
        <f aca="false">IF(T58&gt;T39,T97+(T42*T29*(1-T97)/T33),0)</f>
        <v>0</v>
      </c>
    </row>
    <row r="99" customFormat="false" ht="12.75" hidden="false" customHeight="false" outlineLevel="0" collapsed="false">
      <c r="A99" s="18"/>
      <c r="B99" s="19"/>
      <c r="C99" s="18" t="n">
        <f aca="false">IF(C59&gt;C39,C98+(C42*C29*(1-C98)/C33),0)</f>
        <v>0</v>
      </c>
      <c r="D99" s="18" t="n">
        <f aca="false">IF(D59&gt;D39,D98+(D42*D29*(1-D98)/D33),0)</f>
        <v>0</v>
      </c>
      <c r="E99" s="18" t="n">
        <f aca="false">IF(E59&gt;E39,E98+(E42*E29*(1-E98)/E33),0)</f>
        <v>0</v>
      </c>
      <c r="F99" s="18" t="n">
        <f aca="false">IF(F59&gt;F39,F98+(F42*F29*(1-F98)/F33),0)</f>
        <v>0</v>
      </c>
      <c r="G99" s="18" t="n">
        <f aca="false">IF(G59&gt;G39,G98+(G42*G29*(1-G98)/G33),0)</f>
        <v>0</v>
      </c>
      <c r="H99" s="18" t="n">
        <f aca="false">IF(H59&gt;H39,H98+(H42*H29*(1-H98)/H33),0)</f>
        <v>0</v>
      </c>
      <c r="I99" s="18" t="n">
        <f aca="false">IF(I59&gt;I39,I98+(I42*I29*(1-I98)/I33),0)</f>
        <v>0</v>
      </c>
      <c r="J99" s="18" t="n">
        <f aca="false">IF(J59&gt;J39,J98+(J42*J29*(1-J98)/J33),0)</f>
        <v>0</v>
      </c>
      <c r="K99" s="18" t="n">
        <f aca="false">IF(K59&gt;K39,K98+(K42*K29*(1-K98)/K33),0)</f>
        <v>0</v>
      </c>
      <c r="L99" s="18" t="n">
        <f aca="false">IF(L59&gt;L39,L98+(L42*L29*(1-L98)/L33),0)</f>
        <v>0</v>
      </c>
      <c r="M99" s="18" t="n">
        <f aca="false">IF(M59&gt;M39,M98+(M42*M29*(1-M98)/M33),0)</f>
        <v>0</v>
      </c>
      <c r="O99" s="18" t="n">
        <f aca="false">IF(O59&gt;O39,O98+(O42*O29*(1-O98)/O33),0)</f>
        <v>0</v>
      </c>
      <c r="P99" s="18" t="n">
        <f aca="false">IF(P59&gt;P39,P98+(P42*P29*(1-P98)/P33),0)</f>
        <v>0</v>
      </c>
      <c r="Q99" s="18" t="n">
        <f aca="false">IF(Q59&gt;Q39,Q98+(Q42*Q29*(1-Q98)/Q33),0)</f>
        <v>0</v>
      </c>
      <c r="R99" s="18" t="n">
        <f aca="false">IF(R59&gt;R39,R98+(R42*R29*(1-R98)/R33),0)</f>
        <v>0</v>
      </c>
      <c r="S99" s="18" t="n">
        <f aca="false">IF(S59&gt;S39,S98+(S42*S29*(1-S98)/S33),0)</f>
        <v>0</v>
      </c>
      <c r="T99" s="18" t="n">
        <f aca="false">IF(T59&gt;T39,T98+(T42*T29*(1-T98)/T33),0)</f>
        <v>0</v>
      </c>
    </row>
    <row r="100" customFormat="false" ht="12.75" hidden="false" customHeight="false" outlineLevel="0" collapsed="false">
      <c r="A100" s="18"/>
      <c r="B100" s="19"/>
      <c r="C100" s="18" t="n">
        <f aca="false">IF(C60&gt;C39,C99+(C42*C29*(1-C99)/C33),0)</f>
        <v>0</v>
      </c>
      <c r="D100" s="18" t="n">
        <f aca="false">IF(D60&gt;D39,D99+(D42*D29*(1-D99)/D33),0)</f>
        <v>0</v>
      </c>
      <c r="E100" s="18" t="n">
        <f aca="false">IF(E60&gt;E39,E99+(E42*E29*(1-E99)/E33),0)</f>
        <v>0</v>
      </c>
      <c r="F100" s="18" t="n">
        <f aca="false">IF(F60&gt;F39,F99+(F42*F29*(1-F99)/F33),0)</f>
        <v>0</v>
      </c>
      <c r="G100" s="18" t="n">
        <f aca="false">IF(G60&gt;G39,G99+(G42*G29*(1-G99)/G33),0)</f>
        <v>0</v>
      </c>
      <c r="H100" s="18" t="n">
        <f aca="false">IF(H60&gt;H39,H99+(H42*H29*(1-H99)/H33),0)</f>
        <v>0</v>
      </c>
      <c r="I100" s="18" t="n">
        <f aca="false">IF(I60&gt;I39,I99+(I42*I29*(1-I99)/I33),0)</f>
        <v>0</v>
      </c>
      <c r="J100" s="18" t="n">
        <f aca="false">IF(J60&gt;J39,J99+(J42*J29*(1-J99)/J33),0)</f>
        <v>0</v>
      </c>
      <c r="K100" s="18" t="n">
        <f aca="false">IF(K60&gt;K39,K99+(K42*K29*(1-K99)/K33),0)</f>
        <v>0</v>
      </c>
      <c r="L100" s="18" t="n">
        <f aca="false">IF(L60&gt;L39,L99+(L42*L29*(1-L99)/L33),0)</f>
        <v>0</v>
      </c>
      <c r="M100" s="18" t="n">
        <f aca="false">IF(M60&gt;M39,M99+(M42*M29*(1-M99)/M33),0)</f>
        <v>0</v>
      </c>
      <c r="O100" s="18" t="n">
        <f aca="false">IF(O60&gt;O39,O99+(O42*O29*(1-O99)/O33),0)</f>
        <v>0</v>
      </c>
      <c r="P100" s="18" t="n">
        <f aca="false">IF(P60&gt;P39,P99+(P42*P29*(1-P99)/P33),0)</f>
        <v>0</v>
      </c>
      <c r="Q100" s="18" t="n">
        <f aca="false">IF(Q60&gt;Q39,Q99+(Q42*Q29*(1-Q99)/Q33),0)</f>
        <v>0</v>
      </c>
      <c r="R100" s="18" t="n">
        <f aca="false">IF(R60&gt;R39,R99+(R42*R29*(1-R99)/R33),0)</f>
        <v>0</v>
      </c>
      <c r="S100" s="18" t="n">
        <f aca="false">IF(S60&gt;S39,S99+(S42*S29*(1-S99)/S33),0)</f>
        <v>0</v>
      </c>
      <c r="T100" s="18" t="n">
        <f aca="false">IF(T60&gt;T39,T99+(T42*T29*(1-T99)/T33),0)</f>
        <v>0</v>
      </c>
    </row>
    <row r="101" customFormat="false" ht="12.75" hidden="false" customHeight="false" outlineLevel="0" collapsed="false">
      <c r="A101" s="18"/>
      <c r="B101" s="19"/>
      <c r="C101" s="18" t="n">
        <f aca="false">IF(C61&gt;C39,C100+(C42*C29*(1-C100)/C33),0)</f>
        <v>0</v>
      </c>
      <c r="D101" s="18" t="n">
        <f aca="false">IF(D61&gt;D39,D100+(D42*D29*(1-D100)/D33),0)</f>
        <v>0</v>
      </c>
      <c r="E101" s="18" t="n">
        <f aca="false">IF(E61&gt;E39,E100+(E42*E29*(1-E100)/E33),0)</f>
        <v>0</v>
      </c>
      <c r="F101" s="18" t="n">
        <f aca="false">IF(F61&gt;F39,F100+(F42*F29*(1-F100)/F33),0)</f>
        <v>0</v>
      </c>
      <c r="G101" s="18" t="n">
        <f aca="false">IF(G61&gt;G39,G100+(G42*G29*(1-G100)/G33),0)</f>
        <v>0</v>
      </c>
      <c r="H101" s="18" t="n">
        <f aca="false">IF(H61&gt;H39,H100+(H42*H29*(1-H100)/H33),0)</f>
        <v>0</v>
      </c>
      <c r="I101" s="18" t="n">
        <f aca="false">IF(I61&gt;I39,I100+(I42*I29*(1-I100)/I33),0)</f>
        <v>0</v>
      </c>
      <c r="J101" s="18" t="n">
        <f aca="false">IF(J61&gt;J39,J100+(J42*J29*(1-J100)/J33),0)</f>
        <v>0</v>
      </c>
      <c r="K101" s="18" t="n">
        <f aca="false">IF(K61&gt;K39,K100+(K42*K29*(1-K100)/K33),0)</f>
        <v>0</v>
      </c>
      <c r="L101" s="18" t="n">
        <f aca="false">IF(L61&gt;L39,L100+(L42*L29*(1-L100)/L33),0)</f>
        <v>0</v>
      </c>
      <c r="M101" s="18" t="n">
        <f aca="false">IF(M61&gt;M39,M100+(M42*M29*(1-M100)/M33),0)</f>
        <v>0</v>
      </c>
      <c r="O101" s="18" t="n">
        <f aca="false">IF(O61&gt;O39,O100+(O42*O29*(1-O100)/O33),0)</f>
        <v>0</v>
      </c>
      <c r="P101" s="18" t="n">
        <f aca="false">IF(P61&gt;P39,P100+(P42*P29*(1-P100)/P33),0)</f>
        <v>0</v>
      </c>
      <c r="Q101" s="18" t="n">
        <f aca="false">IF(Q61&gt;Q39,Q100+(Q42*Q29*(1-Q100)/Q33),0)</f>
        <v>0</v>
      </c>
      <c r="R101" s="18" t="n">
        <f aca="false">IF(R61&gt;R39,R100+(R42*R29*(1-R100)/R33),0)</f>
        <v>0</v>
      </c>
      <c r="S101" s="18" t="n">
        <f aca="false">IF(S61&gt;S39,S100+(S42*S29*(1-S100)/S33),0)</f>
        <v>0</v>
      </c>
      <c r="T101" s="18" t="n">
        <f aca="false">IF(T61&gt;T39,T100+(T42*T29*(1-T100)/T33),0)</f>
        <v>0</v>
      </c>
    </row>
    <row r="102" customFormat="false" ht="12.75" hidden="false" customHeight="false" outlineLevel="0" collapsed="false">
      <c r="A102" s="18"/>
      <c r="B102" s="19"/>
      <c r="C102" s="18" t="n">
        <f aca="false">IF(C62&gt;C39,C101+(C42*C29*(1-C101)/C33),0)</f>
        <v>0</v>
      </c>
      <c r="D102" s="18" t="n">
        <f aca="false">IF(D62&gt;D39,D101+(D42*D29*(1-D101)/D33),0)</f>
        <v>0</v>
      </c>
      <c r="E102" s="18" t="n">
        <f aca="false">IF(E62&gt;E39,E101+(E42*E29*(1-E101)/E33),0)</f>
        <v>0</v>
      </c>
      <c r="F102" s="18" t="n">
        <f aca="false">IF(F62&gt;F39,F101+(F42*F29*(1-F101)/F33),0)</f>
        <v>0</v>
      </c>
      <c r="G102" s="18" t="n">
        <f aca="false">IF(G62&gt;G39,G101+(G42*G29*(1-G101)/G33),0)</f>
        <v>0</v>
      </c>
      <c r="H102" s="18" t="n">
        <f aca="false">IF(H62&gt;H39,H101+(H42*H29*(1-H101)/H33),0)</f>
        <v>0</v>
      </c>
      <c r="I102" s="18" t="n">
        <f aca="false">IF(I62&gt;I39,I101+(I42*I29*(1-I101)/I33),0)</f>
        <v>0</v>
      </c>
      <c r="J102" s="18" t="n">
        <f aca="false">IF(J62&gt;J39,J101+(J42*J29*(1-J101)/J33),0)</f>
        <v>0</v>
      </c>
      <c r="K102" s="18" t="n">
        <f aca="false">IF(K62&gt;K39,K101+(K42*K29*(1-K101)/K33),0)</f>
        <v>0</v>
      </c>
      <c r="L102" s="18" t="n">
        <f aca="false">IF(L62&gt;L39,L101+(L42*L29*(1-L101)/L33),0)</f>
        <v>0</v>
      </c>
      <c r="M102" s="18" t="n">
        <f aca="false">IF(M62&gt;M39,M101+(M42*M29*(1-M101)/M33),0)</f>
        <v>0</v>
      </c>
      <c r="O102" s="18" t="n">
        <f aca="false">IF(O62&gt;O39,O101+(O42*O29*(1-O101)/O33),0)</f>
        <v>0</v>
      </c>
      <c r="P102" s="18" t="n">
        <f aca="false">IF(P62&gt;P39,P101+(P42*P29*(1-P101)/P33),0)</f>
        <v>0</v>
      </c>
      <c r="Q102" s="18" t="n">
        <f aca="false">IF(Q62&gt;Q39,Q101+(Q42*Q29*(1-Q101)/Q33),0)</f>
        <v>0</v>
      </c>
      <c r="R102" s="18" t="n">
        <f aca="false">IF(R62&gt;R39,R101+(R42*R29*(1-R101)/R33),0)</f>
        <v>0</v>
      </c>
      <c r="S102" s="18" t="n">
        <f aca="false">IF(S62&gt;S39,S101+(S42*S29*(1-S101)/S33),0)</f>
        <v>0</v>
      </c>
      <c r="T102" s="18" t="n">
        <f aca="false">IF(T62&gt;T39,T101+(T42*T29*(1-T101)/T33),0)</f>
        <v>0</v>
      </c>
    </row>
    <row r="103" customFormat="false" ht="12.75" hidden="false" customHeight="false" outlineLevel="0" collapsed="false">
      <c r="A103" s="18"/>
      <c r="B103" s="19"/>
      <c r="C103" s="18" t="n">
        <f aca="false">IF(C63&gt;C39,C102+(C42*C29*(1-C102)/C33),0)</f>
        <v>0</v>
      </c>
      <c r="D103" s="18" t="n">
        <f aca="false">IF(D63&gt;D39,D102+(D42*D29*(1-D102)/D33),0)</f>
        <v>0</v>
      </c>
      <c r="E103" s="18" t="n">
        <f aca="false">IF(E63&gt;E39,E102+(E42*E29*(1-E102)/E33),0)</f>
        <v>0</v>
      </c>
      <c r="F103" s="18" t="n">
        <f aca="false">IF(F63&gt;F39,F102+(F42*F29*(1-F102)/F33),0)</f>
        <v>0</v>
      </c>
      <c r="G103" s="18" t="n">
        <f aca="false">IF(G63&gt;G39,G102+(G42*G29*(1-G102)/G33),0)</f>
        <v>0</v>
      </c>
      <c r="H103" s="18" t="n">
        <f aca="false">IF(H63&gt;H39,H102+(H42*H29*(1-H102)/H33),0)</f>
        <v>0</v>
      </c>
      <c r="I103" s="18" t="n">
        <f aca="false">IF(I63&gt;I39,I102+(I42*I29*(1-I102)/I33),0)</f>
        <v>0</v>
      </c>
      <c r="J103" s="18" t="n">
        <f aca="false">IF(J63&gt;J39,J102+(J42*J29*(1-J102)/J33),0)</f>
        <v>0</v>
      </c>
      <c r="K103" s="18" t="n">
        <f aca="false">IF(K63&gt;K39,K102+(K42*K29*(1-K102)/K33),0)</f>
        <v>0</v>
      </c>
      <c r="L103" s="18" t="n">
        <f aca="false">IF(L63&gt;L39,L102+(L42*L29*(1-L102)/L33),0)</f>
        <v>0</v>
      </c>
      <c r="M103" s="18" t="n">
        <f aca="false">IF(M63&gt;M39,M102+(M42*M29*(1-M102)/M33),0)</f>
        <v>0</v>
      </c>
      <c r="O103" s="18" t="n">
        <f aca="false">IF(O63&gt;O39,O102+(O42*O29*(1-O102)/O33),0)</f>
        <v>0</v>
      </c>
      <c r="P103" s="18" t="n">
        <f aca="false">IF(P63&gt;P39,P102+(P42*P29*(1-P102)/P33),0)</f>
        <v>0</v>
      </c>
      <c r="Q103" s="18" t="n">
        <f aca="false">IF(Q63&gt;Q39,Q102+(Q42*Q29*(1-Q102)/Q33),0)</f>
        <v>0</v>
      </c>
      <c r="R103" s="18" t="n">
        <f aca="false">IF(R63&gt;R39,R102+(R42*R29*(1-R102)/R33),0)</f>
        <v>0</v>
      </c>
      <c r="S103" s="18" t="n">
        <f aca="false">IF(S63&gt;S39,S102+(S42*S29*(1-S102)/S33),0)</f>
        <v>0</v>
      </c>
      <c r="T103" s="18" t="n">
        <f aca="false">IF(T63&gt;T39,T102+(T42*T29*(1-T102)/T33),0)</f>
        <v>0</v>
      </c>
    </row>
    <row r="104" customFormat="false" ht="12.75" hidden="false" customHeight="false" outlineLevel="0" collapsed="false">
      <c r="A104" s="18"/>
      <c r="B104" s="19"/>
      <c r="C104" s="18" t="n">
        <f aca="false">IF(C64&gt;C39,C103+(C42*C29*(1-C103)/C33),0)</f>
        <v>0</v>
      </c>
      <c r="D104" s="18" t="n">
        <f aca="false">IF(D64&gt;D39,D103+(D42*D29*(1-D103)/D33),0)</f>
        <v>0</v>
      </c>
      <c r="E104" s="18" t="n">
        <f aca="false">IF(E64&gt;E39,E103+(E42*E29*(1-E103)/E33),0)</f>
        <v>0</v>
      </c>
      <c r="F104" s="18" t="n">
        <f aca="false">IF(F64&gt;F39,F103+(F42*F29*(1-F103)/F33),0)</f>
        <v>0</v>
      </c>
      <c r="G104" s="18" t="n">
        <f aca="false">IF(G64&gt;G39,G103+(G42*G29*(1-G103)/G33),0)</f>
        <v>0</v>
      </c>
      <c r="H104" s="18" t="n">
        <f aca="false">IF(H64&gt;H39,H103+(H42*H29*(1-H103)/H33),0)</f>
        <v>0</v>
      </c>
      <c r="I104" s="18" t="n">
        <f aca="false">IF(I64&gt;I39,I103+(I42*I29*(1-I103)/I33),0)</f>
        <v>0</v>
      </c>
      <c r="J104" s="18" t="n">
        <f aca="false">IF(J64&gt;J39,J103+(J42*J29*(1-J103)/J33),0)</f>
        <v>0</v>
      </c>
      <c r="K104" s="18" t="n">
        <f aca="false">IF(K64&gt;K39,K103+(K42*K29*(1-K103)/K33),0)</f>
        <v>0</v>
      </c>
      <c r="L104" s="18" t="n">
        <f aca="false">IF(L64&gt;L39,L103+(L42*L29*(1-L103)/L33),0)</f>
        <v>0</v>
      </c>
      <c r="M104" s="18" t="n">
        <f aca="false">IF(M64&gt;M39,M103+(M42*M29*(1-M103)/M33),0)</f>
        <v>0</v>
      </c>
      <c r="O104" s="18" t="n">
        <f aca="false">IF(O64&gt;O39,O103+(O42*O29*(1-O103)/O33),0)</f>
        <v>0</v>
      </c>
      <c r="P104" s="18" t="n">
        <f aca="false">IF(P64&gt;P39,P103+(P42*P29*(1-P103)/P33),0)</f>
        <v>0</v>
      </c>
      <c r="Q104" s="18" t="n">
        <f aca="false">IF(Q64&gt;Q39,Q103+(Q42*Q29*(1-Q103)/Q33),0)</f>
        <v>0</v>
      </c>
      <c r="R104" s="18" t="n">
        <f aca="false">IF(R64&gt;R39,R103+(R42*R29*(1-R103)/R33),0)</f>
        <v>0</v>
      </c>
      <c r="S104" s="18" t="n">
        <f aca="false">IF(S64&gt;S39,S103+(S42*S29*(1-S103)/S33),0)</f>
        <v>0</v>
      </c>
      <c r="T104" s="18" t="n">
        <f aca="false">IF(T64&gt;T39,T103+(T42*T29*(1-T103)/T33),0)</f>
        <v>0</v>
      </c>
    </row>
    <row r="105" customFormat="false" ht="12.75" hidden="false" customHeight="false" outlineLevel="0" collapsed="false">
      <c r="A105" s="18"/>
      <c r="B105" s="19"/>
      <c r="C105" s="18" t="n">
        <f aca="false">IF(C65&gt;C39,C104+(C42*C29*(1-C104)/C33),0)</f>
        <v>0</v>
      </c>
      <c r="D105" s="18" t="n">
        <f aca="false">IF(D65&gt;D39,D104+(D42*D29*(1-D104)/D33),0)</f>
        <v>0</v>
      </c>
      <c r="E105" s="18" t="n">
        <f aca="false">IF(E65&gt;E39,E104+(E42*E29*(1-E104)/E33),0)</f>
        <v>0</v>
      </c>
      <c r="F105" s="18" t="n">
        <f aca="false">IF(F65&gt;F39,F104+(F42*F29*(1-F104)/F33),0)</f>
        <v>0</v>
      </c>
      <c r="G105" s="18" t="n">
        <f aca="false">IF(G65&gt;G39,G104+(G42*G29*(1-G104)/G33),0)</f>
        <v>0</v>
      </c>
      <c r="H105" s="18" t="n">
        <f aca="false">IF(H65&gt;H39,H104+(H42*H29*(1-H104)/H33),0)</f>
        <v>0</v>
      </c>
      <c r="I105" s="18" t="n">
        <f aca="false">IF(I65&gt;I39,I104+(I42*I29*(1-I104)/I33),0)</f>
        <v>0</v>
      </c>
      <c r="J105" s="18" t="n">
        <f aca="false">IF(J65&gt;J39,J104+(J42*J29*(1-J104)/J33),0)</f>
        <v>0</v>
      </c>
      <c r="K105" s="18" t="n">
        <f aca="false">IF(K65&gt;K39,K104+(K42*K29*(1-K104)/K33),0)</f>
        <v>0</v>
      </c>
      <c r="L105" s="18" t="n">
        <f aca="false">IF(L65&gt;L39,L104+(L42*L29*(1-L104)/L33),0)</f>
        <v>0</v>
      </c>
      <c r="M105" s="18" t="n">
        <f aca="false">IF(M65&gt;M39,M104+(M42*M29*(1-M104)/M33),0)</f>
        <v>0</v>
      </c>
      <c r="O105" s="18" t="n">
        <f aca="false">IF(O65&gt;O39,O104+(O42*O29*(1-O104)/O33),0)</f>
        <v>0</v>
      </c>
      <c r="P105" s="18" t="n">
        <f aca="false">IF(P65&gt;P39,P104+(P42*P29*(1-P104)/P33),0)</f>
        <v>0</v>
      </c>
      <c r="Q105" s="18" t="n">
        <f aca="false">IF(Q65&gt;Q39,Q104+(Q42*Q29*(1-Q104)/Q33),0)</f>
        <v>0</v>
      </c>
      <c r="R105" s="18" t="n">
        <f aca="false">IF(R65&gt;R39,R104+(R42*R29*(1-R104)/R33),0)</f>
        <v>0</v>
      </c>
      <c r="S105" s="18" t="n">
        <f aca="false">IF(S65&gt;S39,S104+(S42*S29*(1-S104)/S33),0)</f>
        <v>0</v>
      </c>
      <c r="T105" s="18" t="n">
        <f aca="false">IF(T65&gt;T39,T104+(T42*T29*(1-T104)/T33),0)</f>
        <v>0</v>
      </c>
    </row>
    <row r="106" customFormat="false" ht="12.75" hidden="false" customHeight="false" outlineLevel="0" collapsed="false">
      <c r="A106" s="18"/>
      <c r="B106" s="19"/>
      <c r="C106" s="18" t="n">
        <f aca="false">IF(C66&gt;C39,C105+(C42*C29*(1-C105)/C33),0)</f>
        <v>0.00937714564191815</v>
      </c>
      <c r="D106" s="18" t="n">
        <f aca="false">IF(D66&gt;D39,D105+(D42*D29*(1-D105)/D33),0)</f>
        <v>0.00918864069202428</v>
      </c>
      <c r="E106" s="18" t="n">
        <f aca="false">IF(E66&gt;E39,E105+(E42*E29*(1-E105)/E33),0)</f>
        <v>0.00897540714460946</v>
      </c>
      <c r="F106" s="18" t="n">
        <f aca="false">IF(F66&gt;F39,F105+(F42*F29*(1-F105)/F33),0)</f>
        <v>0.00873483804895681</v>
      </c>
      <c r="G106" s="18" t="n">
        <f aca="false">IF(G66&gt;G39,G105+(G42*G29*(1-G105)/G33),0)</f>
        <v>0.00846131696955393</v>
      </c>
      <c r="H106" s="18" t="n">
        <f aca="false">IF(H66&gt;H39,H105+(H42*H29*(1-H105)/H33),0)</f>
        <v>0.00821396123795212</v>
      </c>
      <c r="I106" s="18" t="n">
        <f aca="false">IF(I66&gt;I39,I105+(I42*I29*(1-I105)/I33),0)</f>
        <v>0.00814757572267649</v>
      </c>
      <c r="J106" s="18" t="n">
        <f aca="false">IF(J66&gt;J39,J105+(J42*J29*(1-J105)/J33),0)</f>
        <v>0.00778403898267161</v>
      </c>
      <c r="K106" s="18" t="n">
        <f aca="false">IF(K66&gt;K39,K105+(K42*K29*(1-K105)/K33),0)</f>
        <v>0.00735782992627798</v>
      </c>
      <c r="L106" s="18" t="n">
        <f aca="false">IF(L66&gt;L39,L105+(L42*L29*(1-L105)/L33),0)</f>
        <v>0.00685121309731375</v>
      </c>
      <c r="M106" s="18" t="n">
        <f aca="false">IF(M66&gt;M39,M105+(M42*M29*(1-M105)/M33),0)</f>
        <v>0.00549298706439281</v>
      </c>
      <c r="O106" s="18" t="n">
        <f aca="false">IF(O66&gt;O39,O105+(O42*O29*(1-O105)/O33),0)</f>
        <v>0.00937714564191815</v>
      </c>
      <c r="P106" s="18" t="n">
        <f aca="false">IF(P66&gt;P39,P105+(P42*P29*(1-P105)/P33),0)</f>
        <v>0.00937714564191815</v>
      </c>
      <c r="Q106" s="18" t="n">
        <f aca="false">IF(Q66&gt;Q39,Q105+(Q42*Q29*(1-Q105)/Q33),0)</f>
        <v>0.00937714564191815</v>
      </c>
      <c r="R106" s="18" t="n">
        <f aca="false">IF(R66&gt;R39,R105+(R42*R29*(1-R105)/R33),0)</f>
        <v>0.00937714564191815</v>
      </c>
      <c r="S106" s="18" t="n">
        <f aca="false">IF(S66&gt;S39,S105+(S42*S29*(1-S105)/S33),0)</f>
        <v>0.00937714564191815</v>
      </c>
      <c r="T106" s="18" t="n">
        <f aca="false">IF(T66&gt;T39,T105+(T42*T29*(1-T105)/T33),0)</f>
        <v>0.00937714564191815</v>
      </c>
    </row>
    <row r="107" customFormat="false" ht="12.75" hidden="false" customHeight="false" outlineLevel="0" collapsed="false">
      <c r="A107" s="18"/>
      <c r="B107" s="19"/>
      <c r="C107" s="18" t="n">
        <f aca="false">IF(C67&gt;C39,C106+(C42*C29*(1-C106)/C33),0)</f>
        <v>0.0186663604234466</v>
      </c>
      <c r="D107" s="18" t="n">
        <f aca="false">IF(D67&gt;D39,D106+(D42*D29*(1-D106)/D33),0)</f>
        <v>0.0182928502662814</v>
      </c>
      <c r="E107" s="18" t="n">
        <f aca="false">IF(E67&gt;E39,E106+(E42*E29*(1-E106)/E33),0)</f>
        <v>0.0178702563558074</v>
      </c>
      <c r="F107" s="18" t="n">
        <f aca="false">IF(F67&gt;F39,F106+(F42*F29*(1-F106)/F33),0)</f>
        <v>0.0173933787021721</v>
      </c>
      <c r="G107" s="18" t="n">
        <f aca="false">IF(G67&gt;G39,G106+(G42*G29*(1-G106)/G33),0)</f>
        <v>0.0168510400542486</v>
      </c>
      <c r="H107" s="18" t="n">
        <f aca="false">IF(H67&gt;H39,H106+(H42*H29*(1-H106)/H33),0)</f>
        <v>0.0163604533166857</v>
      </c>
      <c r="I107" s="18" t="n">
        <f aca="false">IF(I67&gt;I39,I106+(I42*I29*(1-I106)/I33),0)</f>
        <v>0.0162287684551962</v>
      </c>
      <c r="J107" s="18" t="n">
        <f aca="false">IF(J67&gt;J39,J106+(J42*J29*(1-J106)/J33),0)</f>
        <v>0.0155074867024595</v>
      </c>
      <c r="K107" s="18" t="n">
        <f aca="false">IF(K67&gt;K39,K106+(K42*K29*(1-K106)/K33),0)</f>
        <v>0.0146615221913319</v>
      </c>
      <c r="L107" s="18" t="n">
        <f aca="false">IF(L67&gt;L39,L106+(L42*L29*(1-L106)/L33),0)</f>
        <v>0.0136554870737227</v>
      </c>
      <c r="M107" s="18" t="n">
        <f aca="false">IF(M67&gt;M39,M106+(M42*M29*(1-M106)/M33),0)</f>
        <v>0.010955801221896</v>
      </c>
      <c r="O107" s="18" t="n">
        <f aca="false">IF(O67&gt;O39,O106+(O42*O29*(1-O106)/O33),0)</f>
        <v>0.0186663604234466</v>
      </c>
      <c r="P107" s="18" t="n">
        <f aca="false">IF(P67&gt;P39,P106+(P42*P29*(1-P106)/P33),0)</f>
        <v>0.0186663604234466</v>
      </c>
      <c r="Q107" s="18" t="n">
        <f aca="false">IF(Q67&gt;Q39,Q106+(Q42*Q29*(1-Q106)/Q33),0)</f>
        <v>0.0186663604234466</v>
      </c>
      <c r="R107" s="18" t="n">
        <f aca="false">IF(R67&gt;R39,R106+(R42*R29*(1-R106)/R33),0)</f>
        <v>0.0186663604234466</v>
      </c>
      <c r="S107" s="18" t="n">
        <f aca="false">IF(S67&gt;S39,S106+(S42*S29*(1-S106)/S33),0)</f>
        <v>0.0186663604234466</v>
      </c>
      <c r="T107" s="18" t="n">
        <f aca="false">IF(T67&gt;T39,T106+(T42*T29*(1-T106)/T33),0)</f>
        <v>0.0186663604234466</v>
      </c>
    </row>
    <row r="108" customFormat="false" ht="12.75" hidden="false" customHeight="false" outlineLevel="0" collapsed="false">
      <c r="A108" s="18"/>
      <c r="B108" s="19"/>
      <c r="C108" s="18" t="n">
        <f aca="false">IF(C68&gt;C39,C107+(C42*C29*(1-C107)/C33),0)</f>
        <v>0.0278684688850695</v>
      </c>
      <c r="D108" s="18" t="n">
        <f aca="false">IF(D68&gt;D39,D107+(D42*D29*(1-D107)/D33),0)</f>
        <v>0.0273134045299758</v>
      </c>
      <c r="E108" s="18" t="n">
        <f aca="false">IF(E68&gt;E39,E107+(E42*E29*(1-E107)/E33),0)</f>
        <v>0.026685270673845</v>
      </c>
      <c r="F108" s="18" t="n">
        <f aca="false">IF(F68&gt;F39,F107+(F42*F29*(1-F107)/F33),0)</f>
        <v>0.0259762884050413</v>
      </c>
      <c r="G108" s="18" t="n">
        <f aca="false">IF(G68&gt;G39,G107+(G42*G29*(1-G107)/G33),0)</f>
        <v>0.0251697750326369</v>
      </c>
      <c r="H108" s="18" t="n">
        <f aca="false">IF(H68&gt;H39,H107+(H42*H29*(1-H107)/H33),0)</f>
        <v>0.0244400304252592</v>
      </c>
      <c r="I108" s="18" t="n">
        <f aca="false">IF(I68&gt;I39,I107+(I42*I29*(1-I107)/I33),0)</f>
        <v>0.0242441190579982</v>
      </c>
      <c r="J108" s="18" t="n">
        <f aca="false">IF(J68&gt;J39,J107+(J42*J29*(1-J107)/J33),0)</f>
        <v>0.0231708148041159</v>
      </c>
      <c r="K108" s="18" t="n">
        <f aca="false">IF(K68&gt;K39,K107+(K42*K29*(1-K107)/K33),0)</f>
        <v>0.0219114751308658</v>
      </c>
      <c r="L108" s="18" t="n">
        <f aca="false">IF(L68&gt;L39,L107+(L42*L29*(1-L107)/L33),0)</f>
        <v>0.0204131435191468</v>
      </c>
      <c r="M108" s="18" t="n">
        <f aca="false">IF(M68&gt;M39,M107+(M42*M29*(1-M107)/M33),0)</f>
        <v>0.0163886082118969</v>
      </c>
      <c r="O108" s="18" t="n">
        <f aca="false">IF(O68&gt;O39,O107+(O42*O29*(1-O107)/O33),0)</f>
        <v>0.0278684688850695</v>
      </c>
      <c r="P108" s="18" t="n">
        <f aca="false">IF(P68&gt;P39,P107+(P42*P29*(1-P107)/P33),0)</f>
        <v>0.0278684688850695</v>
      </c>
      <c r="Q108" s="18" t="n">
        <f aca="false">IF(Q68&gt;Q39,Q107+(Q42*Q29*(1-Q107)/Q33),0)</f>
        <v>0.0278684688850695</v>
      </c>
      <c r="R108" s="18" t="n">
        <f aca="false">IF(R68&gt;R39,R107+(R42*R29*(1-R107)/R33),0)</f>
        <v>0.0278684688850695</v>
      </c>
      <c r="S108" s="18" t="n">
        <f aca="false">IF(S68&gt;S39,S107+(S42*S29*(1-S107)/S33),0)</f>
        <v>0.0278684688850695</v>
      </c>
      <c r="T108" s="18" t="n">
        <f aca="false">IF(T68&gt;T39,T107+(T42*T29*(1-T107)/T33),0)</f>
        <v>0.0278684688850695</v>
      </c>
    </row>
    <row r="109" customFormat="false" ht="12.75" hidden="false" customHeight="false" outlineLevel="0" collapsed="false">
      <c r="A109" s="18"/>
      <c r="B109" s="19"/>
      <c r="C109" s="18" t="n">
        <f aca="false">IF(C69&gt;C39,C108+(C42*C29*(1-C108)/C33),0)</f>
        <v>0.0369842878354351</v>
      </c>
      <c r="D109" s="18" t="n">
        <f aca="false">IF(D69&gt;D39,D108+(D42*D29*(1-D108)/D33),0)</f>
        <v>0.0362510721616983</v>
      </c>
      <c r="E109" s="18" t="n">
        <f aca="false">IF(E69&gt;E39,E108+(E42*E29*(1-E108)/E33),0)</f>
        <v>0.0354211666493926</v>
      </c>
      <c r="F109" s="18" t="n">
        <f aca="false">IF(F69&gt;F39,F108+(F42*F29*(1-F108)/F33),0)</f>
        <v>0.034484227781667</v>
      </c>
      <c r="G109" s="18" t="n">
        <f aca="false">IF(G69&gt;G39,G108+(G42*G29*(1-G108)/G33),0)</f>
        <v>0.0334181225575873</v>
      </c>
      <c r="H109" s="18" t="n">
        <f aca="false">IF(H69&gt;H39,H108+(H42*H29*(1-H108)/H33),0)</f>
        <v>0.0324532422006439</v>
      </c>
      <c r="I109" s="18" t="n">
        <f aca="false">IF(I69&gt;I39,I108+(I42*I29*(1-I108)/I33),0)</f>
        <v>0.0321941639848201</v>
      </c>
      <c r="J109" s="18" t="n">
        <f aca="false">IF(J69&gt;J39,J108+(J42*J29*(1-J108)/J33),0)</f>
        <v>0.030774491261092</v>
      </c>
      <c r="K109" s="18" t="n">
        <f aca="false">IF(K69&gt;K39,K108+(K42*K29*(1-K108)/K33),0)</f>
        <v>0.029108084149697</v>
      </c>
      <c r="L109" s="18" t="n">
        <f aca="false">IF(L69&gt;L39,L108+(L42*L29*(1-L108)/L33),0)</f>
        <v>0.0271245018202248</v>
      </c>
      <c r="M109" s="18" t="n">
        <f aca="false">IF(M69&gt;M39,M108+(M42*M29*(1-M108)/M33),0)</f>
        <v>0.0217915728633784</v>
      </c>
      <c r="O109" s="18" t="n">
        <f aca="false">IF(O69&gt;O39,O108+(O42*O29*(1-O108)/O33),0)</f>
        <v>0.0369842878354351</v>
      </c>
      <c r="P109" s="18" t="n">
        <f aca="false">IF(P69&gt;P39,P108+(P42*P29*(1-P108)/P33),0)</f>
        <v>0.0369842878354351</v>
      </c>
      <c r="Q109" s="18" t="n">
        <f aca="false">IF(Q69&gt;Q39,Q108+(Q42*Q29*(1-Q108)/Q33),0)</f>
        <v>0.0369842878354351</v>
      </c>
      <c r="R109" s="18" t="n">
        <f aca="false">IF(R69&gt;R39,R108+(R42*R29*(1-R108)/R33),0)</f>
        <v>0.0369842878354351</v>
      </c>
      <c r="S109" s="18" t="n">
        <f aca="false">IF(S69&gt;S39,S108+(S42*S29*(1-S108)/S33),0)</f>
        <v>0.0369842878354351</v>
      </c>
      <c r="T109" s="18" t="n">
        <f aca="false">IF(T69&gt;T39,T108+(T42*T29*(1-T108)/T33),0)</f>
        <v>0.0369842878354351</v>
      </c>
    </row>
    <row r="110" customFormat="false" ht="12.75" hidden="false" customHeight="false" outlineLevel="0" collapsed="false">
      <c r="A110" s="18"/>
      <c r="B110" s="19"/>
      <c r="C110" s="18" t="n">
        <f aca="false">IF(C70&gt;C39,C109+(C42*C29*(1-C109)/C33),0)</f>
        <v>0.0460146264238577</v>
      </c>
      <c r="D110" s="18" t="n">
        <f aca="false">IF(D70&gt;D39,D109+(D42*D29*(1-D109)/D33),0)</f>
        <v>0.0451066147769281</v>
      </c>
      <c r="E110" s="18" t="n">
        <f aca="false">IF(E70&gt;E39,E109+(E42*E29*(1-E109)/E33),0)</f>
        <v>0.0440786544017867</v>
      </c>
      <c r="F110" s="18" t="n">
        <f aca="false">IF(F70&gt;F39,F109+(F42*F29*(1-F109)/F33),0)</f>
        <v>0.0429178516857077</v>
      </c>
      <c r="G110" s="18" t="n">
        <f aca="false">IF(G70&gt;G39,G109+(G42*G29*(1-G109)/G33),0)</f>
        <v>0.0415966781996541</v>
      </c>
      <c r="H110" s="18" t="n">
        <f aca="false">IF(H70&gt;H39,H109+(H42*H29*(1-H109)/H33),0)</f>
        <v>0.040400633765114</v>
      </c>
      <c r="I110" s="18" t="n">
        <f aca="false">IF(I70&gt;I39,I109+(I42*I29*(1-I109)/I33),0)</f>
        <v>0.040079435318602</v>
      </c>
      <c r="J110" s="18" t="n">
        <f aca="false">IF(J70&gt;J39,J109+(J42*J29*(1-J109)/J33),0)</f>
        <v>0.0383189804041153</v>
      </c>
      <c r="K110" s="18" t="n">
        <f aca="false">IF(K70&gt;K39,K109+(K42*K29*(1-K109)/K33),0)</f>
        <v>0.0362517417433217</v>
      </c>
      <c r="L110" s="18" t="n">
        <f aca="false">IF(L70&gt;L39,L109+(L42*L29*(1-L109)/L33),0)</f>
        <v>0.0337898791754097</v>
      </c>
      <c r="M110" s="18" t="n">
        <f aca="false">IF(M70&gt;M39,M109+(M42*M29*(1-M109)/M33),0)</f>
        <v>0.0271648590999199</v>
      </c>
      <c r="O110" s="18" t="n">
        <f aca="false">IF(O70&gt;O39,O109+(O42*O29*(1-O109)/O33),0)</f>
        <v>0.0460146264238577</v>
      </c>
      <c r="P110" s="18" t="n">
        <f aca="false">IF(P70&gt;P39,P109+(P42*P29*(1-P109)/P33),0)</f>
        <v>0.0460146264238577</v>
      </c>
      <c r="Q110" s="18" t="n">
        <f aca="false">IF(Q70&gt;Q39,Q109+(Q42*Q29*(1-Q109)/Q33),0)</f>
        <v>0.0460146264238577</v>
      </c>
      <c r="R110" s="18" t="n">
        <f aca="false">IF(R70&gt;R39,R109+(R42*R29*(1-R109)/R33),0)</f>
        <v>0.0460146264238577</v>
      </c>
      <c r="S110" s="18" t="n">
        <f aca="false">IF(S70&gt;S39,S109+(S42*S29*(1-S109)/S33),0)</f>
        <v>0.0460146264238577</v>
      </c>
      <c r="T110" s="18" t="n">
        <f aca="false">IF(T70&gt;T39,T109+(T42*T29*(1-T109)/T33),0)</f>
        <v>0.0460146264238577</v>
      </c>
    </row>
    <row r="111" customFormat="false" ht="12.75" hidden="false" customHeight="false" outlineLevel="0" collapsed="false">
      <c r="A111" s="18"/>
      <c r="B111" s="19"/>
      <c r="C111" s="18" t="n">
        <f aca="false">IF(C71&gt;C39,C110+(C42*C29*(1-C110)/C33),0)</f>
        <v>0.0549602862121409</v>
      </c>
      <c r="D111" s="18" t="n">
        <f aca="false">IF(D71&gt;D39,D110+(D42*D29*(1-D110)/D33),0)</f>
        <v>0.0538807869929336</v>
      </c>
      <c r="E111" s="18" t="n">
        <f aca="false">IF(E71&gt;E39,E110+(E42*E29*(1-E110)/E33),0)</f>
        <v>0.0526584376767536</v>
      </c>
      <c r="F111" s="18" t="n">
        <f aca="false">IF(F71&gt;F39,F110+(F42*F29*(1-F110)/F33),0)</f>
        <v>0.0512778092507807</v>
      </c>
      <c r="G111" s="18" t="n">
        <f aca="false">IF(G71&gt;G39,G110+(G42*G29*(1-G110)/G33),0)</f>
        <v>0.0497060324900802</v>
      </c>
      <c r="H111" s="18" t="n">
        <f aca="false">IF(H71&gt;H39,H110+(H42*H29*(1-H110)/H33),0)</f>
        <v>0.0482827457633308</v>
      </c>
      <c r="I111" s="18" t="n">
        <f aca="false">IF(I71&gt;I39,I110+(I42*I29*(1-I110)/I33),0)</f>
        <v>0.0479004608070981</v>
      </c>
      <c r="J111" s="18" t="n">
        <f aca="false">IF(J71&gt;J39,J110+(J42*J29*(1-J110)/J33),0)</f>
        <v>0.0458047429495451</v>
      </c>
      <c r="K111" s="18" t="n">
        <f aca="false">IF(K71&gt;K39,K110+(K42*K29*(1-K110)/K33),0)</f>
        <v>0.043342837519321</v>
      </c>
      <c r="L111" s="18" t="n">
        <f aca="false">IF(L71&gt;L39,L110+(L42*L29*(1-L110)/L33),0)</f>
        <v>0.0404095906099602</v>
      </c>
      <c r="M111" s="18" t="n">
        <f aca="false">IF(M71&gt;M39,M110+(M42*M29*(1-M110)/M33),0)</f>
        <v>0.0325086299446708</v>
      </c>
      <c r="O111" s="18" t="n">
        <f aca="false">IF(O71&gt;O39,O110+(O42*O29*(1-O110)/O33),0)</f>
        <v>0.0549602862121409</v>
      </c>
      <c r="P111" s="18" t="n">
        <f aca="false">IF(P71&gt;P39,P110+(P42*P29*(1-P110)/P33),0)</f>
        <v>0.0549602862121409</v>
      </c>
      <c r="Q111" s="18" t="n">
        <f aca="false">IF(Q71&gt;Q39,Q110+(Q42*Q29*(1-Q110)/Q33),0)</f>
        <v>0.0549602862121409</v>
      </c>
      <c r="R111" s="18" t="n">
        <f aca="false">IF(R71&gt;R39,R110+(R42*R29*(1-R110)/R33),0)</f>
        <v>0.0549602862121409</v>
      </c>
      <c r="S111" s="18" t="n">
        <f aca="false">IF(S71&gt;S39,S110+(S42*S29*(1-S110)/S33),0)</f>
        <v>0.0549602862121409</v>
      </c>
      <c r="T111" s="18" t="n">
        <f aca="false">IF(T71&gt;T39,T110+(T42*T29*(1-T110)/T33),0)</f>
        <v>0.0549602862121409</v>
      </c>
    </row>
    <row r="112" customFormat="false" ht="12.75" hidden="false" customHeight="false" outlineLevel="0" collapsed="false">
      <c r="A112" s="18"/>
      <c r="B112" s="19"/>
      <c r="C112" s="18" t="n">
        <f aca="false">IF(C72&gt;C39,C111+(C42*C29*(1-C111)/C33),0)</f>
        <v>0.0638220612457263</v>
      </c>
      <c r="D112" s="18" t="n">
        <f aca="false">IF(D72&gt;D39,D111+(D42*D29*(1-D111)/D33),0)</f>
        <v>0.0625743364930763</v>
      </c>
      <c r="E112" s="18" t="n">
        <f aca="false">IF(E72&gt;E39,E111+(E42*E29*(1-E111)/E33),0)</f>
        <v>0.0611612139036151</v>
      </c>
      <c r="F112" s="18" t="n">
        <f aca="false">IF(F72&gt;F39,F111+(F42*F29*(1-F111)/F33),0)</f>
        <v>0.0595647439404266</v>
      </c>
      <c r="G112" s="18" t="n">
        <f aca="false">IF(G72&gt;G39,G111+(G42*G29*(1-G111)/G33),0)</f>
        <v>0.0577467709634366</v>
      </c>
      <c r="H112" s="18" t="n">
        <f aca="false">IF(H72&gt;H39,H111+(H42*H29*(1-H111)/H33),0)</f>
        <v>0.056100114399121</v>
      </c>
      <c r="I112" s="18" t="n">
        <f aca="false">IF(I72&gt;I39,I111+(I42*I29*(1-I111)/I33),0)</f>
        <v>0.0556577638981977</v>
      </c>
      <c r="J112" s="18" t="n">
        <f aca="false">IF(J72&gt;J39,J111+(J42*J29*(1-J111)/J33),0)</f>
        <v>0.0532322360275062</v>
      </c>
      <c r="K112" s="18" t="n">
        <f aca="false">IF(K72&gt;K39,K111+(K42*K29*(1-K111)/K33),0)</f>
        <v>0.0503817582186095</v>
      </c>
      <c r="L112" s="18" t="n">
        <f aca="false">IF(L72&gt;L39,L111+(L42*L29*(1-L111)/L33),0)</f>
        <v>0.0469839489908299</v>
      </c>
      <c r="M112" s="18" t="n">
        <f aca="false">IF(M72&gt;M39,M111+(M42*M29*(1-M111)/M33),0)</f>
        <v>0.0378230475252964</v>
      </c>
      <c r="O112" s="18" t="n">
        <f aca="false">IF(O72&gt;O39,O111+(O42*O29*(1-O111)/O33),0)</f>
        <v>0.0638220612457263</v>
      </c>
      <c r="P112" s="18" t="n">
        <f aca="false">IF(P72&gt;P39,P111+(P42*P29*(1-P111)/P33),0)</f>
        <v>0.0638220612457263</v>
      </c>
      <c r="Q112" s="18" t="n">
        <f aca="false">IF(Q72&gt;Q39,Q111+(Q42*Q29*(1-Q111)/Q33),0)</f>
        <v>0.0638220612457263</v>
      </c>
      <c r="R112" s="18" t="n">
        <f aca="false">IF(R72&gt;R39,R111+(R42*R29*(1-R111)/R33),0)</f>
        <v>0.0638220612457263</v>
      </c>
      <c r="S112" s="18" t="n">
        <f aca="false">IF(S72&gt;S39,S111+(S42*S29*(1-S111)/S33),0)</f>
        <v>0.0638220612457263</v>
      </c>
      <c r="T112" s="18" t="n">
        <f aca="false">IF(T72&gt;T39,T111+(T42*T29*(1-T111)/T33),0)</f>
        <v>0.0638220612457263</v>
      </c>
    </row>
    <row r="113" customFormat="false" ht="12.75" hidden="false" customHeight="false" outlineLevel="0" collapsed="false">
      <c r="A113" s="18"/>
      <c r="B113" s="19"/>
      <c r="C113" s="18" t="n">
        <f aca="false">IF(C73&gt;C39,C112+(C42*C29*(1-C112)/C33),0)</f>
        <v>0.0726007381241759</v>
      </c>
      <c r="D113" s="18" t="n">
        <f aca="false">IF(D73&gt;D39,D112+(D42*D29*(1-D112)/D33),0)</f>
        <v>0.0711880040905239</v>
      </c>
      <c r="E113" s="18" t="n">
        <f aca="false">IF(E73&gt;E39,E112+(E42*E29*(1-E112)/E33),0)</f>
        <v>0.0695876742519811</v>
      </c>
      <c r="F113" s="18" t="n">
        <f aca="false">IF(F73&gt;F39,F112+(F42*F29*(1-F112)/F33),0)</f>
        <v>0.0677792935976362</v>
      </c>
      <c r="G113" s="18" t="n">
        <f aca="false">IF(G73&gt;G39,G112+(G42*G29*(1-G112)/G33),0)</f>
        <v>0.0657194741999007</v>
      </c>
      <c r="H113" s="18" t="n">
        <f aca="false">IF(H73&gt;H39,H112+(H42*H29*(1-H112)/H33),0)</f>
        <v>0.0638532714719541</v>
      </c>
      <c r="I113" s="18" t="n">
        <f aca="false">IF(I73&gt;I39,I112+(I42*I29*(1-I112)/I33),0)</f>
        <v>0.0633518637749587</v>
      </c>
      <c r="J113" s="18" t="n">
        <f aca="false">IF(J73&gt;J39,J112+(J42*J29*(1-J112)/J33),0)</f>
        <v>0.0606019132098049</v>
      </c>
      <c r="K113" s="18" t="n">
        <f aca="false">IF(K73&gt;K39,K112+(K42*K29*(1-K112)/K33),0)</f>
        <v>0.0573688877365281</v>
      </c>
      <c r="L113" s="18" t="n">
        <f aca="false">IF(L73&gt;L39,L112+(L42*L29*(1-L112)/L33),0)</f>
        <v>0.0535132650414542</v>
      </c>
      <c r="M113" s="18" t="n">
        <f aca="false">IF(M73&gt;M39,M112+(M42*M29*(1-M112)/M33),0)</f>
        <v>0.0431082730788968</v>
      </c>
      <c r="O113" s="18" t="n">
        <f aca="false">IF(O73&gt;O39,O112+(O42*O29*(1-O112)/O33),0)</f>
        <v>0.0726007381241759</v>
      </c>
      <c r="P113" s="18" t="n">
        <f aca="false">IF(P73&gt;P39,P112+(P42*P29*(1-P112)/P33),0)</f>
        <v>0.0726007381241759</v>
      </c>
      <c r="Q113" s="18" t="n">
        <f aca="false">IF(Q73&gt;Q39,Q112+(Q42*Q29*(1-Q112)/Q33),0)</f>
        <v>0.0726007381241759</v>
      </c>
      <c r="R113" s="18" t="n">
        <f aca="false">IF(R73&gt;R39,R112+(R42*R29*(1-R112)/R33),0)</f>
        <v>0.0726007381241759</v>
      </c>
      <c r="S113" s="18" t="n">
        <f aca="false">IF(S73&gt;S39,S112+(S42*S29*(1-S112)/S33),0)</f>
        <v>0.0726007381241759</v>
      </c>
      <c r="T113" s="18" t="n">
        <f aca="false">IF(T73&gt;T39,T112+(T42*T29*(1-T112)/T33),0)</f>
        <v>0.0726007381241759</v>
      </c>
    </row>
    <row r="114" customFormat="false" ht="12.75" hidden="false" customHeight="false" outlineLevel="0" collapsed="false">
      <c r="A114" s="18"/>
      <c r="B114" s="19"/>
      <c r="C114" s="18" t="n">
        <f aca="false">IF(C74&gt;C39,C113+(C42*C29*(1-C113)/C33),0)</f>
        <v>0.0812970960709929</v>
      </c>
      <c r="D114" s="18" t="n">
        <f aca="false">IF(D74&gt;D39,D113+(D42*D29*(1-D113)/D33),0)</f>
        <v>0.079722523791378</v>
      </c>
      <c r="E114" s="18" t="n">
        <f aca="false">IF(E74&gt;E39,E113+(E42*E29*(1-E113)/E33),0)</f>
        <v>0.0779385036879326</v>
      </c>
      <c r="F114" s="18" t="n">
        <f aca="false">IF(F74&gt;F39,F113+(F42*F29*(1-F113)/F33),0)</f>
        <v>0.075922090493945</v>
      </c>
      <c r="G114" s="18" t="n">
        <f aca="false">IF(G74&gt;G39,G113+(G42*G29*(1-G113)/G33),0)</f>
        <v>0.0736247178671768</v>
      </c>
      <c r="H114" s="18" t="n">
        <f aca="false">IF(H74&gt;H39,H113+(H42*H29*(1-H113)/H33),0)</f>
        <v>0.0715427444131192</v>
      </c>
      <c r="I114" s="18" t="n">
        <f aca="false">IF(I74&gt;I39,I113+(I42*I29*(1-I113)/I33),0)</f>
        <v>0.0709832753903561</v>
      </c>
      <c r="J114" s="18" t="n">
        <f aca="false">IF(J74&gt;J39,J113+(J42*J29*(1-J113)/J33),0)</f>
        <v>0.0679142245376269</v>
      </c>
      <c r="K114" s="18" t="n">
        <f aca="false">IF(K74&gt;K39,K113+(K42*K29*(1-K113)/K33),0)</f>
        <v>0.064304607143781</v>
      </c>
      <c r="L114" s="18" t="n">
        <f aca="false">IF(L74&gt;L39,L113+(L42*L29*(1-L113)/L33),0)</f>
        <v>0.0599978473564359</v>
      </c>
      <c r="M114" s="18" t="n">
        <f aca="false">IF(M74&gt;M39,M113+(M42*M29*(1-M113)/M33),0)</f>
        <v>0.0483644669568989</v>
      </c>
      <c r="O114" s="18" t="n">
        <f aca="false">IF(O74&gt;O39,O113+(O42*O29*(1-O113)/O33),0)</f>
        <v>0.0812970960709929</v>
      </c>
      <c r="P114" s="18" t="n">
        <f aca="false">IF(P74&gt;P39,P113+(P42*P29*(1-P113)/P33),0)</f>
        <v>0.0812970960709929</v>
      </c>
      <c r="Q114" s="18" t="n">
        <f aca="false">IF(Q74&gt;Q39,Q113+(Q42*Q29*(1-Q113)/Q33),0)</f>
        <v>0.0812970960709929</v>
      </c>
      <c r="R114" s="18" t="n">
        <f aca="false">IF(R74&gt;R39,R113+(R42*R29*(1-R113)/R33),0)</f>
        <v>0.0812970960709929</v>
      </c>
      <c r="S114" s="18" t="n">
        <f aca="false">IF(S74&gt;S39,S113+(S42*S29*(1-S113)/S33),0)</f>
        <v>0.0812970960709929</v>
      </c>
      <c r="T114" s="18" t="n">
        <f aca="false">IF(T74&gt;T39,T113+(T42*T29*(1-T113)/T33),0)</f>
        <v>0.0812970960709929</v>
      </c>
    </row>
    <row r="115" customFormat="false" ht="12.75" hidden="false" customHeight="false" outlineLevel="0" collapsed="false">
      <c r="A115" s="18"/>
      <c r="B115" s="19"/>
      <c r="C115" s="18" t="n">
        <f aca="false">IF(C75&gt;C39,C114+(C42*C29*(1-C114)/C33),0)</f>
        <v>0.0899119070027883</v>
      </c>
      <c r="D115" s="18" t="n">
        <f aca="false">IF(D75&gt;D39,D114+(D42*D29*(1-D114)/D33),0)</f>
        <v>0.0881786228572219</v>
      </c>
      <c r="E115" s="18" t="n">
        <f aca="false">IF(E75&gt;E39,E114+(E42*E29*(1-E114)/E33),0)</f>
        <v>0.0862143810297012</v>
      </c>
      <c r="F115" s="18" t="n">
        <f aca="false">IF(F75&gt;F39,F114+(F42*F29*(1-F114)/F33),0)</f>
        <v>0.0839937613780989</v>
      </c>
      <c r="G115" s="18" t="n">
        <f aca="false">IF(G75&gt;G39,G114+(G42*G29*(1-G114)/G33),0)</f>
        <v>0.0814630727620626</v>
      </c>
      <c r="H115" s="18" t="n">
        <f aca="false">IF(H75&gt;H39,H114+(H42*H29*(1-H114)/H33),0)</f>
        <v>0.0791690563216052</v>
      </c>
      <c r="I115" s="18" t="n">
        <f aca="false">IF(I75&gt;I39,I114+(I42*I29*(1-I114)/I33),0)</f>
        <v>0.078552509501746</v>
      </c>
      <c r="J115" s="18" t="n">
        <f aca="false">IF(J75&gt;J39,J114+(J42*J29*(1-J114)/J33),0)</f>
        <v>0.0751696165490197</v>
      </c>
      <c r="K115" s="18" t="n">
        <f aca="false">IF(K75&gt;K39,K114+(K42*K29*(1-K114)/K33),0)</f>
        <v>0.0711892947072189</v>
      </c>
      <c r="L115" s="18" t="n">
        <f aca="false">IF(L75&gt;L39,L114+(L42*L29*(1-L114)/L33),0)</f>
        <v>0.0664380024161306</v>
      </c>
      <c r="M115" s="18" t="n">
        <f aca="false">IF(M75&gt;M39,M114+(M42*M29*(1-M114)/M33),0)</f>
        <v>0.0535917886299212</v>
      </c>
      <c r="O115" s="18" t="n">
        <f aca="false">IF(O75&gt;O39,O114+(O42*O29*(1-O114)/O33),0)</f>
        <v>0.0899119070027883</v>
      </c>
      <c r="P115" s="18" t="n">
        <f aca="false">IF(P75&gt;P39,P114+(P42*P29*(1-P114)/P33),0)</f>
        <v>0.0899119070027883</v>
      </c>
      <c r="Q115" s="18" t="n">
        <f aca="false">IF(Q75&gt;Q39,Q114+(Q42*Q29*(1-Q114)/Q33),0)</f>
        <v>0.0899119070027883</v>
      </c>
      <c r="R115" s="18" t="n">
        <f aca="false">IF(R75&gt;R39,R114+(R42*R29*(1-R114)/R33),0)</f>
        <v>0.0899119070027883</v>
      </c>
      <c r="S115" s="18" t="n">
        <f aca="false">IF(S75&gt;S39,S114+(S42*S29*(1-S114)/S33),0)</f>
        <v>0.0899119070027883</v>
      </c>
      <c r="T115" s="18" t="n">
        <f aca="false">IF(T75&gt;T39,T114+(T42*T29*(1-T114)/T33),0)</f>
        <v>0.0899119070027883</v>
      </c>
    </row>
    <row r="116" customFormat="false" ht="12.75" hidden="false" customHeight="false" outlineLevel="0" collapsed="false">
      <c r="A116" s="18"/>
      <c r="B116" s="19"/>
      <c r="C116" s="18" t="n">
        <f aca="false">IF(C76&gt;C39,C115+(C42*C29*(1-C115)/C33),0)</f>
        <v>0.0984459355977987</v>
      </c>
      <c r="D116" s="18" t="n">
        <f aca="false">IF(D76&gt;D39,D115+(D42*D29*(1-D115)/D33),0)</f>
        <v>0.0965570218670937</v>
      </c>
      <c r="E116" s="18" t="n">
        <f aca="false">IF(E76&gt;E39,E115+(E42*E29*(1-E115)/E33),0)</f>
        <v>0.0944159790028486</v>
      </c>
      <c r="F116" s="18" t="n">
        <f aca="false">IF(F76&gt;F39,F115+(F42*F29*(1-F115)/F33),0)</f>
        <v>0.0919949275242953</v>
      </c>
      <c r="G116" s="18" t="n">
        <f aca="false">IF(G76&gt;G39,G115+(G42*G29*(1-G115)/G33),0)</f>
        <v>0.0892351048516629</v>
      </c>
      <c r="H116" s="18" t="n">
        <f aca="false">IF(H76&gt;H39,H115+(H42*H29*(1-H115)/H33),0)</f>
        <v>0.0867327259996864</v>
      </c>
      <c r="I116" s="18" t="n">
        <f aca="false">IF(I76&gt;I39,I115+(I42*I29*(1-I115)/I33),0)</f>
        <v>0.0860600727050508</v>
      </c>
      <c r="J116" s="18" t="n">
        <f aca="false">IF(J76&gt;J39,J115+(J42*J29*(1-J115)/J33),0)</f>
        <v>0.0823685323061613</v>
      </c>
      <c r="K116" s="18" t="n">
        <f aca="false">IF(K76&gt;K39,K115+(K42*K29*(1-K115)/K33),0)</f>
        <v>0.0780233259104695</v>
      </c>
      <c r="L116" s="18" t="n">
        <f aca="false">IF(L76&gt;L39,L115+(L42*L29*(1-L115)/L33),0)</f>
        <v>0.0728340346011316</v>
      </c>
      <c r="M116" s="18" t="n">
        <f aca="false">IF(M76&gt;M39,M115+(M42*M29*(1-M115)/M33),0)</f>
        <v>0.0587903966926122</v>
      </c>
      <c r="O116" s="18" t="n">
        <f aca="false">IF(O76&gt;O39,O115+(O42*O29*(1-O115)/O33),0)</f>
        <v>0.0984459355977987</v>
      </c>
      <c r="P116" s="18" t="n">
        <f aca="false">IF(P76&gt;P39,P115+(P42*P29*(1-P115)/P33),0)</f>
        <v>0.0984459355977987</v>
      </c>
      <c r="Q116" s="18" t="n">
        <f aca="false">IF(Q76&gt;Q39,Q115+(Q42*Q29*(1-Q115)/Q33),0)</f>
        <v>0.0984459355977987</v>
      </c>
      <c r="R116" s="18" t="n">
        <f aca="false">IF(R76&gt;R39,R115+(R42*R29*(1-R115)/R33),0)</f>
        <v>0.0984459355977987</v>
      </c>
      <c r="S116" s="18" t="n">
        <f aca="false">IF(S76&gt;S39,S115+(S42*S29*(1-S115)/S33),0)</f>
        <v>0.0984459355977987</v>
      </c>
      <c r="T116" s="18" t="n">
        <f aca="false">IF(T76&gt;T39,T115+(T42*T29*(1-T115)/T33),0)</f>
        <v>0.0984459355977987</v>
      </c>
    </row>
    <row r="117" customFormat="false" ht="12.75" hidden="false" customHeight="false" outlineLevel="0" collapsed="false">
      <c r="A117" s="18"/>
      <c r="B117" s="19"/>
      <c r="C117" s="18" t="n">
        <f aca="false">IF(C77&gt;C39,C116+(C42*C29*(1-C116)/C33),0)</f>
        <v>0.106899939363761</v>
      </c>
      <c r="D117" s="18" t="n">
        <f aca="false">IF(D77&gt;D39,D116+(D42*D29*(1-D116)/D33),0)</f>
        <v>0.104858434778889</v>
      </c>
      <c r="E117" s="18" t="n">
        <f aca="false">IF(E77&gt;E39,E116+(E42*E29*(1-E116)/E33),0)</f>
        <v>0.102543964294951</v>
      </c>
      <c r="F117" s="18" t="n">
        <f aca="false">IF(F77&gt;F39,F116+(F42*F29*(1-F116)/F33),0)</f>
        <v>0.0999262047800019</v>
      </c>
      <c r="G117" s="18" t="n">
        <f aca="false">IF(G77&gt;G39,G116+(G42*G29*(1-G116)/G33),0)</f>
        <v>0.0969413753142555</v>
      </c>
      <c r="H117" s="18" t="n">
        <f aca="false">IF(H77&gt;H39,H116+(H42*H29*(1-H116)/H33),0)</f>
        <v>0.0942342679882152</v>
      </c>
      <c r="I117" s="18" t="n">
        <f aca="false">IF(I77&gt;I39,I116+(I42*I29*(1-I116)/I33),0)</f>
        <v>0.0935064674686638</v>
      </c>
      <c r="J117" s="18" t="n">
        <f aca="false">IF(J77&gt;J39,J116+(J42*J29*(1-J116)/J33),0)</f>
        <v>0.0895114114224163</v>
      </c>
      <c r="K117" s="18" t="n">
        <f aca="false">IF(K77&gt;K39,K116+(K42*K29*(1-K116)/K33),0)</f>
        <v>0.0848070734744156</v>
      </c>
      <c r="L117" s="18" t="n">
        <f aca="false">IF(L77&gt;L39,L116+(L42*L29*(1-L116)/L33),0)</f>
        <v>0.0791862462066559</v>
      </c>
      <c r="M117" s="18" t="n">
        <f aca="false">IF(M77&gt;M39,M116+(M42*M29*(1-M116)/M33),0)</f>
        <v>0.063960448868462</v>
      </c>
      <c r="O117" s="18" t="n">
        <f aca="false">IF(O77&gt;O39,O116+(O42*O29*(1-O116)/O33),0)</f>
        <v>0.106899939363761</v>
      </c>
      <c r="P117" s="18" t="n">
        <f aca="false">IF(P77&gt;P39,P116+(P42*P29*(1-P116)/P33),0)</f>
        <v>0.106899939363761</v>
      </c>
      <c r="Q117" s="18" t="n">
        <f aca="false">IF(Q77&gt;Q39,Q116+(Q42*Q29*(1-Q116)/Q33),0)</f>
        <v>0.106899939363761</v>
      </c>
      <c r="R117" s="18" t="n">
        <f aca="false">IF(R77&gt;R39,R116+(R42*R29*(1-R116)/R33),0)</f>
        <v>0.106899939363761</v>
      </c>
      <c r="S117" s="18" t="n">
        <f aca="false">IF(S77&gt;S39,S116+(S42*S29*(1-S116)/S33),0)</f>
        <v>0.106899939363761</v>
      </c>
      <c r="T117" s="18" t="n">
        <f aca="false">IF(T77&gt;T39,T116+(T42*T29*(1-T116)/T33),0)</f>
        <v>0.106899939363761</v>
      </c>
    </row>
    <row r="118" customFormat="false" ht="12.75" hidden="false" customHeight="false" outlineLevel="0" collapsed="false">
      <c r="A118" s="18"/>
      <c r="B118" s="19"/>
      <c r="C118" s="18" t="n">
        <f aca="false">IF(C78&gt;C39,C117+(C42*C29*(1-C117)/C33),0)</f>
        <v>0.115274668705153</v>
      </c>
      <c r="D118" s="18" t="n">
        <f aca="false">IF(D78&gt;D39,D117+(D42*D29*(1-D117)/D33),0)</f>
        <v>0.113083568990202</v>
      </c>
      <c r="E118" s="18" t="n">
        <f aca="false">IF(E78&gt;E39,E117+(E42*E29*(1-E117)/E33),0)</f>
        <v>0.110598997609791</v>
      </c>
      <c r="F118" s="18" t="n">
        <f aca="false">IF(F78&gt;F39,F117+(F42*F29*(1-F117)/F33),0)</f>
        <v>0.107788203613358</v>
      </c>
      <c r="G118" s="18" t="n">
        <f aca="false">IF(G78&gt;G39,G117+(G42*G29*(1-G117)/G33),0)</f>
        <v>0.104582440579811</v>
      </c>
      <c r="H118" s="18" t="n">
        <f aca="false">IF(H78&gt;H39,H117+(H42*H29*(1-H117)/H33),0)</f>
        <v>0.101674192601625</v>
      </c>
      <c r="I118" s="18" t="n">
        <f aca="false">IF(I78&gt;I39,I117+(I42*I29*(1-I117)/I33),0)</f>
        <v>0.100892192167079</v>
      </c>
      <c r="J118" s="18" t="n">
        <f aca="false">IF(J78&gt;J39,J117+(J42*J29*(1-J117)/J33),0)</f>
        <v>0.0965986900891818</v>
      </c>
      <c r="K118" s="18" t="n">
        <f aca="false">IF(K78&gt;K39,K117+(K42*K29*(1-K117)/K33),0)</f>
        <v>0.0915409073775235</v>
      </c>
      <c r="L118" s="18" t="n">
        <f aca="false">IF(L78&gt;L39,L117+(L42*L29*(1-L117)/L33),0)</f>
        <v>0.0854949374568315</v>
      </c>
      <c r="M118" s="18" t="n">
        <f aca="false">IF(M78&gt;M39,M117+(M42*M29*(1-M117)/M33),0)</f>
        <v>0.0691021020145876</v>
      </c>
      <c r="O118" s="18" t="n">
        <f aca="false">IF(O78&gt;O39,O117+(O42*O29*(1-O117)/O33),0)</f>
        <v>0.115274668705153</v>
      </c>
      <c r="P118" s="18" t="n">
        <f aca="false">IF(P78&gt;P39,P117+(P42*P29*(1-P117)/P33),0)</f>
        <v>0.115274668705153</v>
      </c>
      <c r="Q118" s="18" t="n">
        <f aca="false">IF(Q78&gt;Q39,Q117+(Q42*Q29*(1-Q117)/Q33),0)</f>
        <v>0.115274668705153</v>
      </c>
      <c r="R118" s="18" t="n">
        <f aca="false">IF(R78&gt;R39,R117+(R42*R29*(1-R117)/R33),0)</f>
        <v>0.115274668705153</v>
      </c>
      <c r="S118" s="18" t="n">
        <f aca="false">IF(S78&gt;S39,S117+(S42*S29*(1-S117)/S33),0)</f>
        <v>0.115274668705153</v>
      </c>
      <c r="T118" s="18" t="n">
        <f aca="false">IF(T78&gt;T39,T117+(T42*T29*(1-T117)/T33),0)</f>
        <v>0.115274668705153</v>
      </c>
    </row>
    <row r="119" customFormat="false" ht="12.75" hidden="false" customHeight="false" outlineLevel="0" collapsed="false">
      <c r="A119" s="18"/>
      <c r="B119" s="19"/>
      <c r="C119" s="18" t="n">
        <f aca="false">IF(C79&gt;C39,C118+(C42*C29*(1-C118)/C33),0)</f>
        <v>0.123570866989799</v>
      </c>
      <c r="D119" s="18" t="n">
        <f aca="false">IF(D79&gt;D39,D118+(D42*D29*(1-D118)/D33),0)</f>
        <v>0.121233125398604</v>
      </c>
      <c r="E119" s="18" t="n">
        <f aca="false">IF(E79&gt;E39,E118+(E42*E29*(1-E118)/E33),0)</f>
        <v>0.118581733721066</v>
      </c>
      <c r="F119" s="18" t="n">
        <f aca="false">IF(F79&gt;F39,F118+(F42*F29*(1-F118)/F33),0)</f>
        <v>0.115581529160165</v>
      </c>
      <c r="G119" s="18" t="n">
        <f aca="false">IF(G79&gt;G39,G118+(G42*G29*(1-G118)/G33),0)</f>
        <v>0.11215885237017</v>
      </c>
      <c r="H119" s="18" t="n">
        <f aca="false">IF(H79&gt;H39,H118+(H42*H29*(1-H118)/H33),0)</f>
        <v>0.109053005962648</v>
      </c>
      <c r="I119" s="18" t="n">
        <f aca="false">IF(I79&gt;I39,I118+(I42*I29*(1-I118)/I33),0)</f>
        <v>0.108217741114248</v>
      </c>
      <c r="J119" s="18" t="n">
        <f aca="false">IF(J79&gt;J39,J118+(J42*J29*(1-J118)/J33),0)</f>
        <v>0.103630801102524</v>
      </c>
      <c r="K119" s="18" t="n">
        <f aca="false">IF(K79&gt;K39,K118+(K42*K29*(1-K118)/K33),0)</f>
        <v>0.0982251948760205</v>
      </c>
      <c r="L119" s="18" t="n">
        <f aca="false">IF(L79&gt;L39,L118+(L42*L29*(1-L118)/L33),0)</f>
        <v>0.091760406518887</v>
      </c>
      <c r="M119" s="18" t="n">
        <f aca="false">IF(M79&gt;M39,M118+(M42*M29*(1-M118)/M33),0)</f>
        <v>0.0742155121264919</v>
      </c>
      <c r="O119" s="18" t="n">
        <f aca="false">IF(O79&gt;O39,O118+(O42*O29*(1-O118)/O33),0)</f>
        <v>0.123570866989799</v>
      </c>
      <c r="P119" s="18" t="n">
        <f aca="false">IF(P79&gt;P39,P118+(P42*P29*(1-P118)/P33),0)</f>
        <v>0.123570866989799</v>
      </c>
      <c r="Q119" s="18" t="n">
        <f aca="false">IF(Q79&gt;Q39,Q118+(Q42*Q29*(1-Q118)/Q33),0)</f>
        <v>0.123570866989799</v>
      </c>
      <c r="R119" s="18" t="n">
        <f aca="false">IF(R79&gt;R39,R118+(R42*R29*(1-R118)/R33),0)</f>
        <v>0.123570866989799</v>
      </c>
      <c r="S119" s="18" t="n">
        <f aca="false">IF(S79&gt;S39,S118+(S42*S29*(1-S118)/S33),0)</f>
        <v>0.123570866989799</v>
      </c>
      <c r="T119" s="18" t="n">
        <f aca="false">IF(T79&gt;T39,T118+(T42*T29*(1-T118)/T33),0)</f>
        <v>0.123570866989799</v>
      </c>
    </row>
    <row r="120" customFormat="false" ht="12.75" hidden="false" customHeight="false" outlineLevel="0" collapsed="false">
      <c r="A120" s="18"/>
      <c r="B120" s="19"/>
      <c r="C120" s="18" t="n">
        <f aca="false">IF(C80&gt;C39,C119+(C42*C29*(1-C119)/C33),0)</f>
        <v>0.131789270614856</v>
      </c>
      <c r="D120" s="18" t="n">
        <f aca="false">IF(D80&gt;D39,D119+(D42*D29*(1-D119)/D33),0)</f>
        <v>0.129307798461369</v>
      </c>
      <c r="E120" s="18" t="n">
        <f aca="false">IF(E80&gt;E39,E119+(E42*E29*(1-E119)/E33),0)</f>
        <v>0.126492821525616</v>
      </c>
      <c r="F120" s="18" t="n">
        <f aca="false">IF(F80&gt;F39,F119+(F42*F29*(1-F119)/F33),0)</f>
        <v>0.123306781270457</v>
      </c>
      <c r="G120" s="18" t="n">
        <f aca="false">IF(G80&gt;G39,G119+(G42*G29*(1-G119)/G33),0)</f>
        <v>0.119671157738878</v>
      </c>
      <c r="H120" s="18" t="n">
        <f aca="false">IF(H80&gt;H39,H119+(H42*H29*(1-H119)/H33),0)</f>
        <v>0.11637121003674</v>
      </c>
      <c r="I120" s="18" t="n">
        <f aca="false">IF(I80&gt;I39,I119+(I42*I29*(1-I119)/I33),0)</f>
        <v>0.115483604596659</v>
      </c>
      <c r="J120" s="18" t="n">
        <f aca="false">IF(J80&gt;J39,J119+(J42*J29*(1-J119)/J33),0)</f>
        <v>0.110608173889608</v>
      </c>
      <c r="K120" s="18" t="n">
        <f aca="false">IF(K80&gt;K39,K119+(K42*K29*(1-K119)/K33),0)</f>
        <v>0.104860300523925</v>
      </c>
      <c r="L120" s="18" t="n">
        <f aca="false">IF(L80&gt;L39,L119+(L42*L29*(1-L119)/L33),0)</f>
        <v>0.0979829495172437</v>
      </c>
      <c r="M120" s="18" t="n">
        <f aca="false">IF(M80&gt;M39,M119+(M42*M29*(1-M119)/M33),0)</f>
        <v>0.0793008343427966</v>
      </c>
      <c r="O120" s="18" t="n">
        <f aca="false">IF(O80&gt;O39,O119+(O42*O29*(1-O119)/O33),0)</f>
        <v>0.131789270614856</v>
      </c>
      <c r="P120" s="18" t="n">
        <f aca="false">IF(P80&gt;P39,P119+(P42*P29*(1-P119)/P33),0)</f>
        <v>0.131789270614856</v>
      </c>
      <c r="Q120" s="18" t="n">
        <f aca="false">IF(Q80&gt;Q39,Q119+(Q42*Q29*(1-Q119)/Q33),0)</f>
        <v>0.131789270614856</v>
      </c>
      <c r="R120" s="18" t="n">
        <f aca="false">IF(R80&gt;R39,R119+(R42*R29*(1-R119)/R33),0)</f>
        <v>0.131789270614856</v>
      </c>
      <c r="S120" s="18" t="n">
        <f aca="false">IF(S80&gt;S39,S119+(S42*S29*(1-S119)/S33),0)</f>
        <v>0.131789270614856</v>
      </c>
      <c r="T120" s="18" t="n">
        <f aca="false">IF(T80&gt;T39,T119+(T42*T29*(1-T119)/T33),0)</f>
        <v>0.131789270614856</v>
      </c>
    </row>
    <row r="121" customFormat="false" ht="12.75" hidden="false" customHeight="false" outlineLevel="0" collapsed="false">
      <c r="A121" s="18"/>
      <c r="B121" s="19"/>
      <c r="C121" s="18" t="n">
        <f aca="false">IF(C81&gt;C39,C120+(C42*C29*(1-C120)/C33),0)</f>
        <v>0.139930609072177</v>
      </c>
      <c r="D121" s="18" t="n">
        <f aca="false">IF(D81&gt;D39,D120+(D42*D29*(1-D120)/D33),0)</f>
        <v>0.137308276254655</v>
      </c>
      <c r="E121" s="18" t="n">
        <f aca="false">IF(E81&gt;E39,E120+(E42*E29*(1-E120)/E33),0)</f>
        <v>0.134332904096162</v>
      </c>
      <c r="F121" s="18" t="n">
        <f aca="false">IF(F81&gt;F39,F120+(F42*F29*(1-F120)/F33),0)</f>
        <v>0.130964554554678</v>
      </c>
      <c r="G121" s="18" t="n">
        <f aca="false">IF(G81&gt;G39,G120+(G42*G29*(1-G120)/G33),0)</f>
        <v>0.12711989911069</v>
      </c>
      <c r="H121" s="18" t="n">
        <f aca="false">IF(H81&gt;H39,H120+(H42*H29*(1-H120)/H33),0)</f>
        <v>0.123629302666237</v>
      </c>
      <c r="I121" s="18" t="n">
        <f aca="false">IF(I81&gt;I39,I120+(I42*I29*(1-I120)/I33),0)</f>
        <v>0.122690268906157</v>
      </c>
      <c r="J121" s="18" t="n">
        <f aca="false">IF(J81&gt;J39,J120+(J42*J29*(1-J120)/J33),0)</f>
        <v>0.117531234534921</v>
      </c>
      <c r="K121" s="18" t="n">
        <f aca="false">IF(K81&gt;K39,K120+(K42*K29*(1-K120)/K33),0)</f>
        <v>0.11144658619293</v>
      </c>
      <c r="L121" s="18" t="n">
        <f aca="false">IF(L81&gt;L39,L120+(L42*L29*(1-L120)/L33),0)</f>
        <v>0.104162860547511</v>
      </c>
      <c r="M121" s="18" t="n">
        <f aca="false">IF(M81&gt;M39,M120+(M42*M29*(1-M120)/M33),0)</f>
        <v>0.0843582229499489</v>
      </c>
      <c r="O121" s="18" t="n">
        <f aca="false">IF(O81&gt;O39,O120+(O42*O29*(1-O120)/O33),0)</f>
        <v>0.139930609072177</v>
      </c>
      <c r="P121" s="18" t="n">
        <f aca="false">IF(P81&gt;P39,P120+(P42*P29*(1-P120)/P33),0)</f>
        <v>0.139930609072177</v>
      </c>
      <c r="Q121" s="18" t="n">
        <f aca="false">IF(Q81&gt;Q39,Q120+(Q42*Q29*(1-Q120)/Q33),0)</f>
        <v>0.139930609072177</v>
      </c>
      <c r="R121" s="18" t="n">
        <f aca="false">IF(R81&gt;R39,R120+(R42*R29*(1-R120)/R33),0)</f>
        <v>0.139930609072177</v>
      </c>
      <c r="S121" s="18" t="n">
        <f aca="false">IF(S81&gt;S39,S120+(S42*S29*(1-S120)/S33),0)</f>
        <v>0.139930609072177</v>
      </c>
      <c r="T121" s="18" t="n">
        <f aca="false">IF(T81&gt;T39,T120+(T42*T29*(1-T120)/T33),0)</f>
        <v>0.139930609072177</v>
      </c>
    </row>
    <row r="122" customFormat="false" ht="12.75" hidden="false" customHeight="false" outlineLevel="0" collapsed="false">
      <c r="A122" s="18"/>
      <c r="B122" s="19"/>
      <c r="C122" s="18" t="n">
        <f aca="false">IF(C82&gt;C39,C121+(C42*C29*(1-C121)/C33),0)</f>
        <v>0.147995605013063</v>
      </c>
      <c r="D122" s="18" t="n">
        <f aca="false">IF(D82&gt;D39,D121+(D42*D29*(1-D121)/D33),0)</f>
        <v>0.145235240532134</v>
      </c>
      <c r="E122" s="18" t="n">
        <f aca="false">IF(E82&gt;E39,E121+(E42*E29*(1-E121)/E33),0)</f>
        <v>0.142102618733591</v>
      </c>
      <c r="F122" s="18" t="n">
        <f aca="false">IF(F82&gt;F39,F121+(F42*F29*(1-F121)/F33),0)</f>
        <v>0.138555438429446</v>
      </c>
      <c r="G122" s="18" t="n">
        <f aca="false">IF(G82&gt;G39,G121+(G42*G29*(1-G121)/G33),0)</f>
        <v>0.134505614320731</v>
      </c>
      <c r="H122" s="18" t="n">
        <f aca="false">IF(H82&gt;H39,H121+(H42*H29*(1-H121)/H33),0)</f>
        <v>0.130827777604214</v>
      </c>
      <c r="I122" s="18" t="n">
        <f aca="false">IF(I82&gt;I39,I121+(I42*I29*(1-I121)/I33),0)</f>
        <v>0.129838216372485</v>
      </c>
      <c r="J122" s="18" t="n">
        <f aca="false">IF(J82&gt;J39,J121+(J42*J29*(1-J121)/J33),0)</f>
        <v>0.124400405806291</v>
      </c>
      <c r="K122" s="18" t="n">
        <f aca="false">IF(K82&gt;K39,K121+(K42*K29*(1-K121)/K33),0)</f>
        <v>0.117984411092136</v>
      </c>
      <c r="L122" s="18" t="n">
        <f aca="false">IF(L82&gt;L39,L121+(L42*L29*(1-L121)/L33),0)</f>
        <v>0.110300431690388</v>
      </c>
      <c r="M122" s="18" t="n">
        <f aca="false">IF(M82&gt;M39,M121+(M42*M29*(1-M121)/M33),0)</f>
        <v>0.0893878313869024</v>
      </c>
      <c r="O122" s="18" t="n">
        <f aca="false">IF(O82&gt;O39,O121+(O42*O29*(1-O121)/O33),0)</f>
        <v>0.147995605013063</v>
      </c>
      <c r="P122" s="18" t="n">
        <f aca="false">IF(P82&gt;P39,P121+(P42*P29*(1-P121)/P33),0)</f>
        <v>0.147995605013063</v>
      </c>
      <c r="Q122" s="18" t="n">
        <f aca="false">IF(Q82&gt;Q39,Q121+(Q42*Q29*(1-Q121)/Q33),0)</f>
        <v>0.147995605013063</v>
      </c>
      <c r="R122" s="18" t="n">
        <f aca="false">IF(R82&gt;R39,R121+(R42*R29*(1-R121)/R33),0)</f>
        <v>0.147995605013063</v>
      </c>
      <c r="S122" s="18" t="n">
        <f aca="false">IF(S82&gt;S39,S121+(S42*S29*(1-S121)/S33),0)</f>
        <v>0.147995605013063</v>
      </c>
      <c r="T122" s="18" t="n">
        <f aca="false">IF(T82&gt;T39,T121+(T42*T29*(1-T121)/T33),0)</f>
        <v>0.147995605013063</v>
      </c>
    </row>
    <row r="123" customFormat="false" ht="12.75" hidden="false" customHeight="false" outlineLevel="0" collapsed="false">
      <c r="A123" s="18"/>
      <c r="B123" s="19"/>
      <c r="C123" s="18" t="n">
        <f aca="false">IF(C83&gt;C39,C122+(C42*C29*(1-C122)/C33),0)</f>
        <v>0.155984974312409</v>
      </c>
      <c r="D123" s="18" t="n">
        <f aca="false">IF(D83&gt;D39,D122+(D42*D29*(1-D122)/D33),0)</f>
        <v>0.153089366783089</v>
      </c>
      <c r="E123" s="18" t="n">
        <f aca="false">IF(E83&gt;E39,E122+(E42*E29*(1-E122)/E33),0)</f>
        <v>0.149802597018751</v>
      </c>
      <c r="F123" s="18" t="n">
        <f aca="false">IF(F83&gt;F39,F122+(F42*F29*(1-F122)/F33),0)</f>
        <v>0.146080017162919</v>
      </c>
      <c r="G123" s="18" t="n">
        <f aca="false">IF(G83&gt;G39,G122+(G42*G29*(1-G122)/G33),0)</f>
        <v>0.141828836653332</v>
      </c>
      <c r="H123" s="18" t="n">
        <f aca="false">IF(H83&gt;H39,H122+(H42*H29*(1-H122)/H33),0)</f>
        <v>0.137967124548077</v>
      </c>
      <c r="I123" s="18" t="n">
        <f aca="false">IF(I83&gt;I39,I122+(I42*I29*(1-I122)/I33),0)</f>
        <v>0.136927925395569</v>
      </c>
      <c r="J123" s="18" t="n">
        <f aca="false">IF(J83&gt;J39,J122+(J42*J29*(1-J122)/J33),0)</f>
        <v>0.131216107180707</v>
      </c>
      <c r="K123" s="18" t="n">
        <f aca="false">IF(K83&gt;K39,K122+(K42*K29*(1-K122)/K33),0)</f>
        <v>0.124474131787646</v>
      </c>
      <c r="L123" s="18" t="n">
        <f aca="false">IF(L83&gt;L39,L122+(L42*L29*(1-L122)/L33),0)</f>
        <v>0.116395953025466</v>
      </c>
      <c r="M123" s="18" t="n">
        <f aca="false">IF(M83&gt;M39,M122+(M42*M29*(1-M122)/M33),0)</f>
        <v>0.0943898122497729</v>
      </c>
      <c r="O123" s="18" t="n">
        <f aca="false">IF(O83&gt;O39,O122+(O42*O29*(1-O122)/O33),0)</f>
        <v>0.155984974312409</v>
      </c>
      <c r="P123" s="18" t="n">
        <f aca="false">IF(P83&gt;P39,P122+(P42*P29*(1-P122)/P33),0)</f>
        <v>0.155984974312409</v>
      </c>
      <c r="Q123" s="18" t="n">
        <f aca="false">IF(Q83&gt;Q39,Q122+(Q42*Q29*(1-Q122)/Q33),0)</f>
        <v>0.155984974312409</v>
      </c>
      <c r="R123" s="18" t="n">
        <f aca="false">IF(R83&gt;R39,R122+(R42*R29*(1-R122)/R33),0)</f>
        <v>0.155984974312409</v>
      </c>
      <c r="S123" s="18" t="n">
        <f aca="false">IF(S83&gt;S39,S122+(S42*S29*(1-S122)/S33),0)</f>
        <v>0.155984974312409</v>
      </c>
      <c r="T123" s="18" t="n">
        <f aca="false">IF(T83&gt;T39,T122+(T42*T29*(1-T122)/T33),0)</f>
        <v>0.155984974312409</v>
      </c>
    </row>
    <row r="124" customFormat="false" ht="12.75" hidden="false" customHeight="false" outlineLevel="0" collapsed="false">
      <c r="A124" s="18"/>
      <c r="B124" s="19"/>
      <c r="C124" s="18" t="n">
        <f aca="false">IF(C84&gt;C39,C123+(C42*C29*(1-C123)/C33),0)</f>
        <v>0.163899426132249</v>
      </c>
      <c r="D124" s="18" t="n">
        <f aca="false">IF(D84&gt;D39,D123+(D42*D29*(1-D123)/D33),0)</f>
        <v>0.160871324289974</v>
      </c>
      <c r="E124" s="18" t="n">
        <f aca="false">IF(E84&gt;E39,E123+(E42*E29*(1-E123)/E33),0)</f>
        <v>0.157433464863798</v>
      </c>
      <c r="F124" s="18" t="n">
        <f aca="false">IF(F84&gt;F39,F123+(F42*F29*(1-F123)/F33),0)</f>
        <v>0.153538869919769</v>
      </c>
      <c r="G124" s="18" t="n">
        <f aca="false">IF(G84&gt;G39,G123+(G42*G29*(1-G123)/G33),0)</f>
        <v>0.149090094880539</v>
      </c>
      <c r="H124" s="18" t="n">
        <f aca="false">IF(H84&gt;H39,H123+(H42*H29*(1-H123)/H33),0)</f>
        <v>0.14504782917288</v>
      </c>
      <c r="I124" s="18" t="n">
        <f aca="false">IF(I84&gt;I39,I123+(I42*I29*(1-I123)/I33),0)</f>
        <v>0.143959870477536</v>
      </c>
      <c r="J124" s="18" t="n">
        <f aca="false">IF(J84&gt;J39,J123+(J42*J29*(1-J123)/J33),0)</f>
        <v>0.137978754869929</v>
      </c>
      <c r="K124" s="18" t="n">
        <f aca="false">IF(K84&gt;K39,K123+(K42*K29*(1-K123)/K33),0)</f>
        <v>0.130916102222009</v>
      </c>
      <c r="L124" s="18" t="n">
        <f aca="false">IF(L84&gt;L39,L123+(L42*L29*(1-L123)/L33),0)</f>
        <v>0.122449712644937</v>
      </c>
      <c r="M124" s="18" t="n">
        <f aca="false">IF(M84&gt;M39,M123+(M42*M29*(1-M123)/M33),0)</f>
        <v>0.0993643172964672</v>
      </c>
      <c r="O124" s="18" t="n">
        <f aca="false">IF(O84&gt;O39,O123+(O42*O29*(1-O123)/O33),0)</f>
        <v>0.163899426132249</v>
      </c>
      <c r="P124" s="18" t="n">
        <f aca="false">IF(P84&gt;P39,P123+(P42*P29*(1-P123)/P33),0)</f>
        <v>0.163899426132249</v>
      </c>
      <c r="Q124" s="18" t="n">
        <f aca="false">IF(Q84&gt;Q39,Q123+(Q42*Q29*(1-Q123)/Q33),0)</f>
        <v>0.163899426132249</v>
      </c>
      <c r="R124" s="18" t="n">
        <f aca="false">IF(R84&gt;R39,R123+(R42*R29*(1-R123)/R33),0)</f>
        <v>0.163899426132249</v>
      </c>
      <c r="S124" s="18" t="n">
        <f aca="false">IF(S84&gt;S39,S123+(S42*S29*(1-S123)/S33),0)</f>
        <v>0.163899426132249</v>
      </c>
      <c r="T124" s="18" t="n">
        <f aca="false">IF(T84&gt;T39,T123+(T42*T29*(1-T123)/T33),0)</f>
        <v>0.163899426132249</v>
      </c>
    </row>
    <row r="125" customFormat="false" ht="12.75" hidden="false" customHeight="false" outlineLevel="0" collapsed="false">
      <c r="A125" s="18"/>
      <c r="B125" s="19"/>
      <c r="C125" s="18" t="n">
        <f aca="false">IF(C85&gt;C39,C124+(C42*C29*(1-C124)/C33),0)</f>
        <v>0.171739662984699</v>
      </c>
      <c r="D125" s="18" t="n">
        <f aca="false">IF(D85&gt;D39,D124+(D42*D29*(1-D124)/D33),0)</f>
        <v>0.168581776185448</v>
      </c>
      <c r="E125" s="18" t="n">
        <f aca="false">IF(E85&gt;E39,E124+(E42*E29*(1-E124)/E33),0)</f>
        <v>0.164995842563068</v>
      </c>
      <c r="F125" s="18" t="n">
        <f aca="false">IF(F85&gt;F39,F124+(F42*F29*(1-F124)/F33),0)</f>
        <v>0.160932570805757</v>
      </c>
      <c r="G125" s="18" t="n">
        <f aca="false">IF(G85&gt;G39,G124+(G42*G29*(1-G124)/G33),0)</f>
        <v>0.156289913300288</v>
      </c>
      <c r="H125" s="18" t="n">
        <f aca="false">IF(H85&gt;H39,H124+(H42*H29*(1-H124)/H33),0)</f>
        <v>0.152070373164357</v>
      </c>
      <c r="I125" s="18" t="n">
        <f aca="false">IF(I85&gt;I39,I124+(I42*I29*(1-I124)/I33),0)</f>
        <v>0.15093452225447</v>
      </c>
      <c r="J125" s="18" t="n">
        <f aca="false">IF(J85&gt;J39,J124+(J42*J29*(1-J124)/J33),0)</f>
        <v>0.144688761845913</v>
      </c>
      <c r="K125" s="18" t="n">
        <f aca="false">IF(K85&gt;K39,K124+(K42*K29*(1-K124)/K33),0)</f>
        <v>0.137310673733526</v>
      </c>
      <c r="L125" s="18" t="n">
        <f aca="false">IF(L85&gt;L39,L124+(L42*L29*(1-L124)/L33),0)</f>
        <v>0.128461996667215</v>
      </c>
      <c r="M125" s="18" t="n">
        <f aca="false">IF(M85&gt;M39,M124+(M42*M29*(1-M124)/M33),0)</f>
        <v>0.104311497451288</v>
      </c>
      <c r="O125" s="18" t="n">
        <f aca="false">IF(O85&gt;O39,O124+(O42*O29*(1-O124)/O33),0)</f>
        <v>0.171739662984699</v>
      </c>
      <c r="P125" s="18" t="n">
        <f aca="false">IF(P85&gt;P39,P124+(P42*P29*(1-P124)/P33),0)</f>
        <v>0.171739662984699</v>
      </c>
      <c r="Q125" s="18" t="n">
        <f aca="false">IF(Q85&gt;Q39,Q124+(Q42*Q29*(1-Q124)/Q33),0)</f>
        <v>0.171739662984699</v>
      </c>
      <c r="R125" s="18" t="n">
        <f aca="false">IF(R85&gt;R39,R124+(R42*R29*(1-R124)/R33),0)</f>
        <v>0.171739662984699</v>
      </c>
      <c r="S125" s="18" t="n">
        <f aca="false">IF(S85&gt;S39,S124+(S42*S29*(1-S124)/S33),0)</f>
        <v>0.171739662984699</v>
      </c>
      <c r="T125" s="18" t="n">
        <f aca="false">IF(T85&gt;T39,T124+(T42*T29*(1-T124)/T33),0)</f>
        <v>0.171739662984699</v>
      </c>
    </row>
    <row r="126" customFormat="false" ht="12.75" hidden="false" customHeight="false" outlineLevel="0" collapsed="false">
      <c r="A126" s="18"/>
      <c r="B126" s="19"/>
      <c r="C126" s="18" t="n">
        <f aca="false">IF(C86&gt;C39,C125+(C42*C29*(1-C125)/C33),0)</f>
        <v>0.179506380794315</v>
      </c>
      <c r="D126" s="18" t="n">
        <f aca="false">IF(D86&gt;D39,D125+(D42*D29*(1-D125)/D33),0)</f>
        <v>0.176221379508881</v>
      </c>
      <c r="E126" s="18" t="n">
        <f aca="false">IF(E86&gt;E39,E125+(E42*E29*(1-E125)/E33),0)</f>
        <v>0.172490344843506</v>
      </c>
      <c r="F126" s="18" t="n">
        <f aca="false">IF(F86&gt;F39,F125+(F42*F29*(1-F125)/F33),0)</f>
        <v>0.168261688911923</v>
      </c>
      <c r="G126" s="18" t="n">
        <f aca="false">IF(G86&gt;G39,G125+(G42*G29*(1-G125)/G33),0)</f>
        <v>0.163428811774264</v>
      </c>
      <c r="H126" s="18" t="n">
        <f aca="false">IF(H86&gt;H39,H125+(H42*H29*(1-H125)/H33),0)</f>
        <v>0.159035234251696</v>
      </c>
      <c r="I126" s="18" t="n">
        <f aca="false">IF(I86&gt;I39,I125+(I42*I29*(1-I125)/I33),0)</f>
        <v>0.157852347527912</v>
      </c>
      <c r="J126" s="18" t="n">
        <f aca="false">IF(J86&gt;J39,J125+(J42*J29*(1-J125)/J33),0)</f>
        <v>0.151346537866021</v>
      </c>
      <c r="K126" s="18" t="n">
        <f aca="false">IF(K86&gt;K39,K125+(K42*K29*(1-K125)/K33),0)</f>
        <v>0.143658195075411</v>
      </c>
      <c r="L126" s="18" t="n">
        <f aca="false">IF(L86&gt;L39,L125+(L42*L29*(1-L125)/L33),0)</f>
        <v>0.134433089250456</v>
      </c>
      <c r="M126" s="18" t="n">
        <f aca="false">IF(M86&gt;M39,M125+(M42*M29*(1-M125)/M33),0)</f>
        <v>0.109231502809514</v>
      </c>
      <c r="O126" s="18" t="n">
        <f aca="false">IF(O86&gt;O39,O125+(O42*O29*(1-O125)/O33),0)</f>
        <v>0.179506380794315</v>
      </c>
      <c r="P126" s="18" t="n">
        <f aca="false">IF(P86&gt;P39,P125+(P42*P29*(1-P125)/P33),0)</f>
        <v>0.179506380794315</v>
      </c>
      <c r="Q126" s="18" t="n">
        <f aca="false">IF(Q86&gt;Q39,Q125+(Q42*Q29*(1-Q125)/Q33),0)</f>
        <v>0.179506380794315</v>
      </c>
      <c r="R126" s="18" t="n">
        <f aca="false">IF(R86&gt;R39,R125+(R42*R29*(1-R125)/R33),0)</f>
        <v>0.179506380794315</v>
      </c>
      <c r="S126" s="18" t="n">
        <f aca="false">IF(S86&gt;S39,S125+(S42*S29*(1-S125)/S33),0)</f>
        <v>0.179506380794315</v>
      </c>
      <c r="T126" s="18" t="n">
        <f aca="false">IF(T86&gt;T39,T125+(T42*T29*(1-T125)/T33),0)</f>
        <v>0.179506380794315</v>
      </c>
    </row>
    <row r="127" customFormat="false" ht="12.75" hidden="false" customHeight="false" outlineLevel="0" collapsed="false">
      <c r="A127" s="18"/>
      <c r="B127" s="19"/>
      <c r="C127" s="18" t="n">
        <f aca="false">IF(C87&gt;C39,C126+(C42*C29*(1-C126)/C33),0)</f>
        <v>0.187200268959872</v>
      </c>
      <c r="D127" s="18" t="n">
        <f aca="false">IF(D87&gt;D39,D126+(D42*D29*(1-D126)/D33),0)</f>
        <v>0.183790785262345</v>
      </c>
      <c r="E127" s="18" t="n">
        <f aca="false">IF(E87&gt;E39,E126+(E42*E29*(1-E126)/E33),0)</f>
        <v>0.179917580914631</v>
      </c>
      <c r="F127" s="18" t="n">
        <f aca="false">IF(F87&gt;F39,F126+(F42*F29*(1-F126)/F33),0)</f>
        <v>0.17552678835839</v>
      </c>
      <c r="G127" s="18" t="n">
        <f aca="false">IF(G87&gt;G39,G126+(G42*G29*(1-G126)/G33),0)</f>
        <v>0.170507305765438</v>
      </c>
      <c r="H127" s="18" t="n">
        <f aca="false">IF(H87&gt;H39,H126+(H42*H29*(1-H126)/H33),0)</f>
        <v>0.165942886240036</v>
      </c>
      <c r="I127" s="18" t="n">
        <f aca="false">IF(I87&gt;I39,I126+(I42*I29*(1-I126)/I33),0)</f>
        <v>0.164713809296103</v>
      </c>
      <c r="J127" s="18" t="n">
        <f aca="false">IF(J87&gt;J39,J126+(J42*J29*(1-J126)/J33),0)</f>
        <v>0.157952489498051</v>
      </c>
      <c r="K127" s="18" t="n">
        <f aca="false">IF(K87&gt;K39,K126+(K42*K29*(1-K126)/K33),0)</f>
        <v>0.149959012434808</v>
      </c>
      <c r="L127" s="18" t="n">
        <f aca="false">IF(L87&gt;L39,L126+(L42*L29*(1-L126)/L33),0)</f>
        <v>0.140363272605984</v>
      </c>
      <c r="M127" s="18" t="n">
        <f aca="false">IF(M87&gt;M39,M126+(M42*M29*(1-M126)/M33),0)</f>
        <v>0.11412448264195</v>
      </c>
      <c r="O127" s="18" t="n">
        <f aca="false">IF(O87&gt;O39,O126+(O42*O29*(1-O126)/O33),0)</f>
        <v>0.187200268959872</v>
      </c>
      <c r="P127" s="18" t="n">
        <f aca="false">IF(P87&gt;P39,P126+(P42*P29*(1-P126)/P33),0)</f>
        <v>0.187200268959872</v>
      </c>
      <c r="Q127" s="18" t="n">
        <f aca="false">IF(Q87&gt;Q39,Q126+(Q42*Q29*(1-Q126)/Q33),0)</f>
        <v>0.187200268959872</v>
      </c>
      <c r="R127" s="18" t="n">
        <f aca="false">IF(R87&gt;R39,R126+(R42*R29*(1-R126)/R33),0)</f>
        <v>0.187200268959872</v>
      </c>
      <c r="S127" s="18" t="n">
        <f aca="false">IF(S87&gt;S39,S126+(S42*S29*(1-S126)/S33),0)</f>
        <v>0.187200268959872</v>
      </c>
      <c r="T127" s="18" t="n">
        <f aca="false">IF(T87&gt;T39,T126+(T42*T29*(1-T126)/T33),0)</f>
        <v>0.187200268959872</v>
      </c>
    </row>
    <row r="128" customFormat="false" ht="12.75" hidden="false" customHeight="false" outlineLevel="0" collapsed="false">
      <c r="A128" s="18"/>
      <c r="B128" s="19"/>
      <c r="C128" s="18" t="n">
        <f aca="false">IF(C88&gt;C39,C127+(C42*C29*(1-C127)/C33),0)</f>
        <v>0.194822010415547</v>
      </c>
      <c r="D128" s="18" t="n">
        <f aca="false">IF(D88&gt;D39,D127+(D42*D29*(1-D127)/D33),0)</f>
        <v>0.191290638466089</v>
      </c>
      <c r="E128" s="18" t="n">
        <f aca="false">IF(E88&gt;E39,E127+(E42*E29*(1-E127)/E33),0)</f>
        <v>0.187278154518058</v>
      </c>
      <c r="F128" s="18" t="n">
        <f aca="false">IF(F88&gt;F39,F127+(F42*F29*(1-F127)/F33),0)</f>
        <v>0.182728428337783</v>
      </c>
      <c r="G128" s="18" t="n">
        <f aca="false">IF(G88&gt;G39,G127+(G42*G29*(1-G127)/G33),0)</f>
        <v>0.177525906375286</v>
      </c>
      <c r="H128" s="18" t="n">
        <f aca="false">IF(H88&gt;H39,H127+(H42*H29*(1-H127)/H33),0)</f>
        <v>0.172793799042699</v>
      </c>
      <c r="I128" s="18" t="n">
        <f aca="false">IF(I88&gt;I39,I127+(I42*I29*(1-I127)/I33),0)</f>
        <v>0.171519366784969</v>
      </c>
      <c r="J128" s="18" t="n">
        <f aca="false">IF(J88&gt;J39,J127+(J42*J29*(1-J127)/J33),0)</f>
        <v>0.16450702014506</v>
      </c>
      <c r="K128" s="18" t="n">
        <f aca="false">IF(K88&gt;K39,K127+(K42*K29*(1-K127)/K33),0)</f>
        <v>0.156213469451678</v>
      </c>
      <c r="L128" s="18" t="n">
        <f aca="false">IF(L88&gt;L39,L127+(L42*L29*(1-L127)/L33),0)</f>
        <v>0.146252827011638</v>
      </c>
      <c r="M128" s="18" t="n">
        <f aca="false">IF(M88&gt;M39,M127+(M42*M29*(1-M127)/M33),0)</f>
        <v>0.11899058539946</v>
      </c>
      <c r="O128" s="18" t="n">
        <f aca="false">IF(O88&gt;O39,O127+(O42*O29*(1-O127)/O33),0)</f>
        <v>0.194822010415547</v>
      </c>
      <c r="P128" s="18" t="n">
        <f aca="false">IF(P88&gt;P39,P127+(P42*P29*(1-P127)/P33),0)</f>
        <v>0.194822010415547</v>
      </c>
      <c r="Q128" s="18" t="n">
        <f aca="false">IF(Q88&gt;Q39,Q127+(Q42*Q29*(1-Q127)/Q33),0)</f>
        <v>0.194822010415547</v>
      </c>
      <c r="R128" s="18" t="n">
        <f aca="false">IF(R88&gt;R39,R127+(R42*R29*(1-R127)/R33),0)</f>
        <v>0.194822010415547</v>
      </c>
      <c r="S128" s="18" t="n">
        <f aca="false">IF(S88&gt;S39,S127+(S42*S29*(1-S127)/S33),0)</f>
        <v>0.194822010415547</v>
      </c>
      <c r="T128" s="18" t="n">
        <f aca="false">IF(T88&gt;T39,T127+(T42*T29*(1-T127)/T33),0)</f>
        <v>0.194822010415547</v>
      </c>
    </row>
    <row r="129" customFormat="false" ht="12.75" hidden="false" customHeight="false" outlineLevel="0" collapsed="false">
      <c r="A129" s="18"/>
      <c r="B129" s="19"/>
      <c r="C129" s="18" t="n">
        <f aca="false">IF(C89&gt;C39,C128+(C42*C29*(1-C128)/C33),0)</f>
        <v>0.202372281691547</v>
      </c>
      <c r="D129" s="18" t="n">
        <f aca="false">IF(D89&gt;D39,D128+(D42*D29*(1-D128)/D33),0)</f>
        <v>0.1987215782135</v>
      </c>
      <c r="E129" s="18" t="n">
        <f aca="false">IF(E89&gt;E39,E128+(E42*E29*(1-E128)/E33),0)</f>
        <v>0.194572663976577</v>
      </c>
      <c r="F129" s="18" t="n">
        <f aca="false">IF(F89&gt;F39,F128+(F42*F29*(1-F128)/F33),0)</f>
        <v>0.189867163158269</v>
      </c>
      <c r="G129" s="18" t="n">
        <f aca="false">IF(G89&gt;G39,G128+(G42*G29*(1-G128)/G33),0)</f>
        <v>0.184485120380692</v>
      </c>
      <c r="H129" s="18" t="n">
        <f aca="false">IF(H89&gt;H39,H128+(H42*H29*(1-H128)/H33),0)</f>
        <v>0.179588438713156</v>
      </c>
      <c r="I129" s="18" t="n">
        <f aca="false">IF(I89&gt;I39,I128+(I42*I29*(1-I128)/I33),0)</f>
        <v>0.178269475478859</v>
      </c>
      <c r="J129" s="18" t="n">
        <f aca="false">IF(J89&gt;J39,J128+(J42*J29*(1-J128)/J33),0)</f>
        <v>0.17101053007</v>
      </c>
      <c r="K129" s="18" t="n">
        <f aca="false">IF(K89&gt;K39,K128+(K42*K29*(1-K128)/K33),0)</f>
        <v>0.162421907237536</v>
      </c>
      <c r="L129" s="18" t="n">
        <f aca="false">IF(L89&gt;L39,L128+(L42*L29*(1-L128)/L33),0)</f>
        <v>0.152102030825011</v>
      </c>
      <c r="M129" s="18" t="n">
        <f aca="false">IF(M89&gt;M39,M128+(M42*M29*(1-M128)/M33),0)</f>
        <v>0.123829958717469</v>
      </c>
      <c r="O129" s="18" t="n">
        <f aca="false">IF(O89&gt;O39,O128+(O42*O29*(1-O128)/O33),0)</f>
        <v>0.202372281691547</v>
      </c>
      <c r="P129" s="18" t="n">
        <f aca="false">IF(P89&gt;P39,P128+(P42*P29*(1-P128)/P33),0)</f>
        <v>0.202372281691547</v>
      </c>
      <c r="Q129" s="18" t="n">
        <f aca="false">IF(Q89&gt;Q39,Q128+(Q42*Q29*(1-Q128)/Q33),0)</f>
        <v>0.202372281691547</v>
      </c>
      <c r="R129" s="18" t="n">
        <f aca="false">IF(R89&gt;R39,R128+(R42*R29*(1-R128)/R33),0)</f>
        <v>0.202372281691547</v>
      </c>
      <c r="S129" s="18" t="n">
        <f aca="false">IF(S89&gt;S39,S128+(S42*S29*(1-S128)/S33),0)</f>
        <v>0.202372281691547</v>
      </c>
      <c r="T129" s="18" t="n">
        <f aca="false">IF(T89&gt;T39,T128+(T42*T29*(1-T128)/T33),0)</f>
        <v>0.202372281691547</v>
      </c>
    </row>
    <row r="130" customFormat="false" ht="12.75" hidden="false" customHeight="false" outlineLevel="0" collapsed="false">
      <c r="A130" s="18"/>
      <c r="B130" s="19"/>
      <c r="C130" s="18" t="n">
        <f aca="false">IF(C90&gt;C39,C129+(C42*C29*(1-C129)/C33),0)</f>
        <v>0.209851752974156</v>
      </c>
      <c r="D130" s="18" t="n">
        <f aca="false">IF(D90&gt;D39,D129+(D42*D29*(1-D129)/D33),0)</f>
        <v>0.206084237725568</v>
      </c>
      <c r="E130" s="18" t="n">
        <f aca="false">IF(E90&gt;E39,E129+(E42*E29*(1-E129)/E33),0)</f>
        <v>0.201801702242785</v>
      </c>
      <c r="F130" s="18" t="n">
        <f aca="false">IF(F90&gt;F39,F129+(F42*F29*(1-F129)/F33),0)</f>
        <v>0.196943542286223</v>
      </c>
      <c r="G130" s="18" t="n">
        <f aca="false">IF(G90&gt;G39,G129+(G42*G29*(1-G129)/G33),0)</f>
        <v>0.191385450270538</v>
      </c>
      <c r="H130" s="18" t="n">
        <f aca="false">IF(H90&gt;H39,H129+(H42*H29*(1-H129)/H33),0)</f>
        <v>0.186327267476734</v>
      </c>
      <c r="I130" s="18" t="n">
        <f aca="false">IF(I90&gt;I39,I129+(I42*I29*(1-I129)/I33),0)</f>
        <v>0.18496458715103</v>
      </c>
      <c r="J130" s="18" t="n">
        <f aca="false">IF(J90&gt;J39,J129+(J42*J29*(1-J129)/J33),0)</f>
        <v>0.177463416420159</v>
      </c>
      <c r="K130" s="18" t="n">
        <f aca="false">IF(K90&gt;K39,K129+(K42*K29*(1-K129)/K33),0)</f>
        <v>0.168584664394059</v>
      </c>
      <c r="L130" s="18" t="n">
        <f aca="false">IF(L90&gt;L39,L129+(L42*L29*(1-L129)/L33),0)</f>
        <v>0.157911160496608</v>
      </c>
      <c r="M130" s="18" t="n">
        <f aca="false">IF(M90&gt;M39,M129+(M42*M29*(1-M129)/M33),0)</f>
        <v>0.128642749420442</v>
      </c>
      <c r="O130" s="18" t="n">
        <f aca="false">IF(O90&gt;O39,O129+(O42*O29*(1-O129)/O33),0)</f>
        <v>0.209851752974156</v>
      </c>
      <c r="P130" s="18" t="n">
        <f aca="false">IF(P90&gt;P39,P129+(P42*P29*(1-P129)/P33),0)</f>
        <v>0.209851752974156</v>
      </c>
      <c r="Q130" s="18" t="n">
        <f aca="false">IF(Q90&gt;Q39,Q129+(Q42*Q29*(1-Q129)/Q33),0)</f>
        <v>0.209851752974156</v>
      </c>
      <c r="R130" s="18" t="n">
        <f aca="false">IF(R90&gt;R39,R129+(R42*R29*(1-R129)/R33),0)</f>
        <v>0.209851752974156</v>
      </c>
      <c r="S130" s="18" t="n">
        <f aca="false">IF(S90&gt;S39,S129+(S42*S29*(1-S129)/S33),0)</f>
        <v>0.209851752974156</v>
      </c>
      <c r="T130" s="18" t="n">
        <f aca="false">IF(T90&gt;T39,T129+(T42*T29*(1-T129)/T33),0)</f>
        <v>0.209851752974156</v>
      </c>
    </row>
    <row r="131" customFormat="false" ht="12.75" hidden="false" customHeight="false" outlineLevel="0" collapsed="false">
      <c r="A131" s="18"/>
      <c r="B131" s="19"/>
      <c r="C131" s="18" t="n">
        <f aca="false">IF(C91&gt;C39,C130+(C42*C29*(1-C130)/C33),0)</f>
        <v>0.217261088165224</v>
      </c>
      <c r="D131" s="18" t="n">
        <f aca="false">IF(D91&gt;D39,D130+(D42*D29*(1-D130)/D33),0)</f>
        <v>0.213379244404843</v>
      </c>
      <c r="E131" s="18" t="n">
        <f aca="false">IF(E91&gt;E39,E130+(E42*E29*(1-E130)/E33),0)</f>
        <v>0.208965856947291</v>
      </c>
      <c r="F131" s="18" t="n">
        <f aca="false">IF(F91&gt;F39,F130+(F42*F29*(1-F130)/F33),0)</f>
        <v>0.203958110388522</v>
      </c>
      <c r="G131" s="18" t="n">
        <f aca="false">IF(G91&gt;G39,G130+(G42*G29*(1-G130)/G33),0)</f>
        <v>0.198227394281992</v>
      </c>
      <c r="H131" s="18" t="n">
        <f aca="false">IF(H91&gt;H39,H130+(H42*H29*(1-H130)/H33),0)</f>
        <v>0.193010743762058</v>
      </c>
      <c r="I131" s="18" t="n">
        <f aca="false">IF(I91&gt;I39,I130+(I42*I29*(1-I130)/I33),0)</f>
        <v>0.19160514989388</v>
      </c>
      <c r="J131" s="18" t="n">
        <f aca="false">IF(J91&gt;J39,J130+(J42*J29*(1-J130)/J33),0)</f>
        <v>0.183866073251418</v>
      </c>
      <c r="K131" s="18" t="n">
        <f aca="false">IF(K91&gt;K39,K130+(K42*K29*(1-K130)/K33),0)</f>
        <v>0.174702077031547</v>
      </c>
      <c r="L131" s="18" t="n">
        <f aca="false">IF(L91&gt;L39,L130+(L42*L29*(1-L130)/L33),0)</f>
        <v>0.163680490582915</v>
      </c>
      <c r="M131" s="18" t="n">
        <f aca="false">IF(M91&gt;M39,M130+(M42*M29*(1-M130)/M33),0)</f>
        <v>0.133429103526341</v>
      </c>
      <c r="O131" s="18" t="n">
        <f aca="false">IF(O91&gt;O39,O130+(O42*O29*(1-O130)/O33),0)</f>
        <v>0.217261088165224</v>
      </c>
      <c r="P131" s="18" t="n">
        <f aca="false">IF(P91&gt;P39,P130+(P42*P29*(1-P130)/P33),0)</f>
        <v>0.217261088165224</v>
      </c>
      <c r="Q131" s="18" t="n">
        <f aca="false">IF(Q91&gt;Q39,Q130+(Q42*Q29*(1-Q130)/Q33),0)</f>
        <v>0.217261088165224</v>
      </c>
      <c r="R131" s="18" t="n">
        <f aca="false">IF(R91&gt;R39,R130+(R42*R29*(1-R130)/R33),0)</f>
        <v>0.217261088165224</v>
      </c>
      <c r="S131" s="18" t="n">
        <f aca="false">IF(S91&gt;S39,S130+(S42*S29*(1-S130)/S33),0)</f>
        <v>0.217261088165224</v>
      </c>
      <c r="T131" s="18" t="n">
        <f aca="false">IF(T91&gt;T39,T130+(T42*T29*(1-T130)/T33),0)</f>
        <v>0.217261088165224</v>
      </c>
    </row>
    <row r="132" customFormat="false" ht="12.75" hidden="false" customHeight="false" outlineLevel="0" collapsed="false">
      <c r="A132" s="18"/>
      <c r="B132" s="19"/>
      <c r="C132" s="18" t="n">
        <f aca="false">IF(C92&gt;C39,C131+(C42*C29*(1-C131)/C33),0)</f>
        <v>0.224600944941095</v>
      </c>
      <c r="D132" s="18" t="n">
        <f aca="false">IF(D92&gt;D39,D131+(D42*D29*(1-D131)/D33),0)</f>
        <v>0.220607219888895</v>
      </c>
      <c r="E132" s="18" t="n">
        <f aca="false">IF(E92&gt;E39,E131+(E42*E29*(1-E131)/E33),0)</f>
        <v>0.216065710446476</v>
      </c>
      <c r="F132" s="18" t="n">
        <f aca="false">IF(F92&gt;F39,F131+(F42*F29*(1-F131)/F33),0)</f>
        <v>0.210911407374464</v>
      </c>
      <c r="G132" s="18" t="n">
        <f aca="false">IF(G92&gt;G39,G131+(G42*G29*(1-G131)/G33),0)</f>
        <v>0.205011446436478</v>
      </c>
      <c r="H132" s="18" t="n">
        <f aca="false">IF(H92&gt;H39,H131+(H42*H29*(1-H131)/H33),0)</f>
        <v>0.199639322232241</v>
      </c>
      <c r="I132" s="18" t="n">
        <f aca="false">IF(I92&gt;I39,I131+(I42*I29*(1-I131)/I33),0)</f>
        <v>0.198191608148941</v>
      </c>
      <c r="J132" s="18" t="n">
        <f aca="false">IF(J92&gt;J39,J131+(J42*J29*(1-J131)/J33),0)</f>
        <v>0.19021889155231</v>
      </c>
      <c r="K132" s="18" t="n">
        <f aca="false">IF(K92&gt;K39,K131+(K42*K29*(1-K131)/K33),0)</f>
        <v>0.180774478787259</v>
      </c>
      <c r="L132" s="18" t="n">
        <f aca="false">IF(L92&gt;L39,L131+(L42*L29*(1-L131)/L33),0)</f>
        <v>0.169410293759373</v>
      </c>
      <c r="M132" s="18" t="n">
        <f aca="false">IF(M92&gt;M39,M131+(M42*M29*(1-M131)/M33),0)</f>
        <v>0.13818916625105</v>
      </c>
      <c r="O132" s="18" t="n">
        <f aca="false">IF(O92&gt;O39,O131+(O42*O29*(1-O131)/O33),0)</f>
        <v>0.224600944941095</v>
      </c>
      <c r="P132" s="18" t="n">
        <f aca="false">IF(P92&gt;P39,P131+(P42*P29*(1-P131)/P33),0)</f>
        <v>0.224600944941095</v>
      </c>
      <c r="Q132" s="18" t="n">
        <f aca="false">IF(Q92&gt;Q39,Q131+(Q42*Q29*(1-Q131)/Q33),0)</f>
        <v>0.224600944941095</v>
      </c>
      <c r="R132" s="18" t="n">
        <f aca="false">IF(R92&gt;R39,R131+(R42*R29*(1-R131)/R33),0)</f>
        <v>0.224600944941095</v>
      </c>
      <c r="S132" s="18" t="n">
        <f aca="false">IF(S92&gt;S39,S131+(S42*S29*(1-S131)/S33),0)</f>
        <v>0.224600944941095</v>
      </c>
      <c r="T132" s="18" t="n">
        <f aca="false">IF(T92&gt;T39,T131+(T42*T29*(1-T131)/T33),0)</f>
        <v>0.224600944941095</v>
      </c>
    </row>
    <row r="133" customFormat="false" ht="12.75" hidden="false" customHeight="false" outlineLevel="0" collapsed="false">
      <c r="A133" s="18"/>
      <c r="B133" s="19"/>
      <c r="C133" s="18" t="n">
        <f aca="false">IF(C93&gt;C39,C132+(C42*C29*(1-C132)/C33),0)</f>
        <v>0.231871974810988</v>
      </c>
      <c r="D133" s="18" t="n">
        <f aca="false">IF(D93&gt;D39,D132+(D42*D29*(1-D132)/D33),0)</f>
        <v>0.227768780103294</v>
      </c>
      <c r="E133" s="18" t="n">
        <f aca="false">IF(E93&gt;E39,E132+(E42*E29*(1-E132)/E33),0)</f>
        <v>0.223101839869839</v>
      </c>
      <c r="F133" s="18" t="n">
        <f aca="false">IF(F93&gt;F39,F132+(F42*F29*(1-F132)/F33),0)</f>
        <v>0.217803968437327</v>
      </c>
      <c r="G133" s="18" t="n">
        <f aca="false">IF(G93&gt;G39,G132+(G42*G29*(1-G132)/G33),0)</f>
        <v>0.211738096575346</v>
      </c>
      <c r="H133" s="18" t="n">
        <f aca="false">IF(H93&gt;H39,H132+(H42*H29*(1-H132)/H33),0)</f>
        <v>0.206213453815806</v>
      </c>
      <c r="I133" s="18" t="n">
        <f aca="false">IF(I93&gt;I39,I132+(I42*I29*(1-I132)/I33),0)</f>
        <v>0.204724402736625</v>
      </c>
      <c r="J133" s="18" t="n">
        <f aca="false">IF(J93&gt;J39,J132+(J42*J29*(1-J132)/J33),0)</f>
        <v>0.196522259267898</v>
      </c>
      <c r="K133" s="18" t="n">
        <f aca="false">IF(K93&gt;K39,K132+(K42*K29*(1-K132)/K33),0)</f>
        <v>0.186802200843609</v>
      </c>
      <c r="L133" s="18" t="n">
        <f aca="false">IF(L93&gt;L39,L132+(L42*L29*(1-L132)/L33),0)</f>
        <v>0.175100840833263</v>
      </c>
      <c r="M133" s="18" t="n">
        <f aca="false">IF(M93&gt;M39,M132+(M42*M29*(1-M132)/M33),0)</f>
        <v>0.142923082012786</v>
      </c>
      <c r="O133" s="18" t="n">
        <f aca="false">IF(O93&gt;O39,O132+(O42*O29*(1-O132)/O33),0)</f>
        <v>0.231871974810988</v>
      </c>
      <c r="P133" s="18" t="n">
        <f aca="false">IF(P93&gt;P39,P132+(P42*P29*(1-P132)/P33),0)</f>
        <v>0.231871974810988</v>
      </c>
      <c r="Q133" s="18" t="n">
        <f aca="false">IF(Q93&gt;Q39,Q132+(Q42*Q29*(1-Q132)/Q33),0)</f>
        <v>0.231871974810988</v>
      </c>
      <c r="R133" s="18" t="n">
        <f aca="false">IF(R93&gt;R39,R132+(R42*R29*(1-R132)/R33),0)</f>
        <v>0.231871974810988</v>
      </c>
      <c r="S133" s="18" t="n">
        <f aca="false">IF(S93&gt;S39,S132+(S42*S29*(1-S132)/S33),0)</f>
        <v>0.231871974810988</v>
      </c>
      <c r="T133" s="18" t="n">
        <f aca="false">IF(T93&gt;T39,T132+(T42*T29*(1-T132)/T33),0)</f>
        <v>0.231871974810988</v>
      </c>
    </row>
    <row r="134" customFormat="false" ht="12.75" hidden="false" customHeight="false" outlineLevel="0" collapsed="false">
      <c r="A134" s="18"/>
      <c r="B134" s="19"/>
      <c r="C134" s="18" t="n">
        <f aca="false">IF(C94&gt;C39,C133+(C42*C29*(1-C133)/C33),0)</f>
        <v>0.239074823174824</v>
      </c>
      <c r="D134" s="18" t="n">
        <f aca="false">IF(D94&gt;D39,D133+(D42*D29*(1-D133)/D33),0)</f>
        <v>0.234864535314089</v>
      </c>
      <c r="E134" s="18" t="n">
        <f aca="false">IF(E94&gt;E39,E133+(E42*E29*(1-E133)/E33),0)</f>
        <v>0.230074817166905</v>
      </c>
      <c r="F134" s="18" t="n">
        <f aca="false">IF(F94&gt;F39,F133+(F42*F29*(1-F133)/F33),0)</f>
        <v>0.224636324095564</v>
      </c>
      <c r="G134" s="18" t="n">
        <f aca="false">IF(G94&gt;G39,G133+(G42*G29*(1-G133)/G33),0)</f>
        <v>0.218407830395246</v>
      </c>
      <c r="H134" s="18" t="n">
        <f aca="false">IF(H94&gt;H39,H133+(H42*H29*(1-H133)/H33),0)</f>
        <v>0.212733585737371</v>
      </c>
      <c r="I134" s="18" t="n">
        <f aca="false">IF(I94&gt;I39,I133+(I42*I29*(1-I133)/I33),0)</f>
        <v>0.211203970885725</v>
      </c>
      <c r="J134" s="18" t="n">
        <f aca="false">IF(J94&gt;J39,J133+(J42*J29*(1-J133)/J33),0)</f>
        <v>0.202776561323465</v>
      </c>
      <c r="K134" s="18" t="n">
        <f aca="false">IF(K94&gt;K39,K133+(K42*K29*(1-K133)/K33),0)</f>
        <v>0.192785571946225</v>
      </c>
      <c r="L134" s="18" t="n">
        <f aca="false">IF(L94&gt;L39,L133+(L42*L29*(1-L133)/L33),0)</f>
        <v>0.180752400756509</v>
      </c>
      <c r="M134" s="18" t="n">
        <f aca="false">IF(M94&gt;M39,M133+(M42*M29*(1-M133)/M33),0)</f>
        <v>0.14763099443648</v>
      </c>
      <c r="O134" s="18" t="n">
        <f aca="false">IF(O94&gt;O39,O133+(O42*O29*(1-O133)/O33),0)</f>
        <v>0.239074823174824</v>
      </c>
      <c r="P134" s="18" t="n">
        <f aca="false">IF(P94&gt;P39,P133+(P42*P29*(1-P133)/P33),0)</f>
        <v>0.239074823174824</v>
      </c>
      <c r="Q134" s="18" t="n">
        <f aca="false">IF(Q94&gt;Q39,Q133+(Q42*Q29*(1-Q133)/Q33),0)</f>
        <v>0.239074823174824</v>
      </c>
      <c r="R134" s="18" t="n">
        <f aca="false">IF(R94&gt;R39,R133+(R42*R29*(1-R133)/R33),0)</f>
        <v>0.239074823174824</v>
      </c>
      <c r="S134" s="18" t="n">
        <f aca="false">IF(S94&gt;S39,S133+(S42*S29*(1-S133)/S33),0)</f>
        <v>0.239074823174824</v>
      </c>
      <c r="T134" s="18" t="n">
        <f aca="false">IF(T94&gt;T39,T133+(T42*T29*(1-T133)/T33),0)</f>
        <v>0.239074823174824</v>
      </c>
    </row>
    <row r="135" customFormat="false" ht="12.75" hidden="false" customHeight="false" outlineLevel="0" collapsed="false">
      <c r="A135" s="10" t="s">
        <v>104</v>
      </c>
      <c r="B135" s="19"/>
      <c r="C135" s="10" t="n">
        <f aca="false">POWER(C$37,C55/C$33)</f>
        <v>0.833446728000803</v>
      </c>
      <c r="D135" s="10" t="n">
        <f aca="false">POWER(D$37,D55/D$33)</f>
        <v>0.820305140760962</v>
      </c>
      <c r="E135" s="10" t="n">
        <f aca="false">POWER(E$37,E55/E$33)</f>
        <v>0.807110108064977</v>
      </c>
      <c r="F135" s="10" t="n">
        <f aca="false">POWER(F$37,F55/F$33)</f>
        <v>0.794074284154312</v>
      </c>
      <c r="G135" s="10" t="n">
        <f aca="false">POWER(G$37,G55/G$33)</f>
        <v>0.781307764762919</v>
      </c>
      <c r="H135" s="10" t="n">
        <f aca="false">POWER(H$37,H55/H$33)</f>
        <v>0.771389982156885</v>
      </c>
      <c r="I135" s="10" t="n">
        <f aca="false">POWER(I$37,I55/I$33)</f>
        <v>0.768964558465946</v>
      </c>
      <c r="J135" s="10" t="n">
        <f aca="false">POWER(J$37,J55/J$33)</f>
        <v>0.757263668862458</v>
      </c>
      <c r="K135" s="10" t="n">
        <f aca="false">POWER(K$37,K55/K$33)</f>
        <v>0.746523002988707</v>
      </c>
      <c r="L135" s="10" t="n">
        <f aca="false">POWER(L$37,L55/L$33)</f>
        <v>0.737216024898902</v>
      </c>
      <c r="M135" s="10" t="n">
        <f aca="false">POWER(M$37,M55/M$33)</f>
        <v>0.726269153602955</v>
      </c>
      <c r="O135" s="10" t="n">
        <f aca="false">POWER(O$37,O55/O$33)</f>
        <v>0.833446728000803</v>
      </c>
      <c r="P135" s="10" t="n">
        <f aca="false">POWER(P$37,P55/P$33)</f>
        <v>0.833446728000803</v>
      </c>
      <c r="Q135" s="10" t="n">
        <f aca="false">POWER(Q$37,Q55/Q$33)</f>
        <v>0.833446728000803</v>
      </c>
      <c r="R135" s="10" t="n">
        <f aca="false">POWER(R$37,R55/R$33)</f>
        <v>0.833446728000803</v>
      </c>
      <c r="S135" s="10" t="n">
        <f aca="false">POWER(S$37,S55/S$33)</f>
        <v>0.833446728000803</v>
      </c>
      <c r="T135" s="10" t="n">
        <f aca="false">POWER(T$37,T55/T$33)</f>
        <v>0.833446728000803</v>
      </c>
    </row>
    <row r="136" customFormat="false" ht="12.75" hidden="false" customHeight="false" outlineLevel="0" collapsed="false">
      <c r="A136" s="10"/>
      <c r="B136" s="19"/>
      <c r="C136" s="10" t="n">
        <f aca="false">POWER(C$37,C56/C$33)</f>
        <v>0.694633448415244</v>
      </c>
      <c r="D136" s="10" t="n">
        <f aca="false">POWER(D$37,D56/D$33)</f>
        <v>0.672900523958862</v>
      </c>
      <c r="E136" s="10" t="n">
        <f aca="false">POWER(E$37,E56/E$33)</f>
        <v>0.651426726540659</v>
      </c>
      <c r="F136" s="10" t="n">
        <f aca="false">POWER(F$37,F56/F$33)</f>
        <v>0.630553968755183</v>
      </c>
      <c r="G136" s="10" t="n">
        <f aca="false">POWER(G$37,G56/G$33)</f>
        <v>0.610441823278829</v>
      </c>
      <c r="H136" s="10" t="n">
        <f aca="false">POWER(H$37,H56/H$33)</f>
        <v>0.595042504571999</v>
      </c>
      <c r="I136" s="10" t="n">
        <f aca="false">POWER(I$37,I56/I$33)</f>
        <v>0.591306492176728</v>
      </c>
      <c r="J136" s="10" t="n">
        <f aca="false">POWER(J$37,J56/J$33)</f>
        <v>0.57344826417903</v>
      </c>
      <c r="K136" s="10" t="n">
        <f aca="false">POWER(K$37,K56/K$33)</f>
        <v>0.557296593991278</v>
      </c>
      <c r="L136" s="10" t="n">
        <f aca="false">POWER(L$37,L56/L$33)</f>
        <v>0.543487467367738</v>
      </c>
      <c r="M136" s="10" t="n">
        <f aca="false">POWER(M$37,M56/M$33)</f>
        <v>0.527466883475153</v>
      </c>
      <c r="O136" s="10" t="n">
        <f aca="false">POWER(O$37,O56/O$33)</f>
        <v>0.694633448415244</v>
      </c>
      <c r="P136" s="10" t="n">
        <f aca="false">POWER(P$37,P56/P$33)</f>
        <v>0.694633448415244</v>
      </c>
      <c r="Q136" s="10" t="n">
        <f aca="false">POWER(Q$37,Q56/Q$33)</f>
        <v>0.694633448415244</v>
      </c>
      <c r="R136" s="10" t="n">
        <f aca="false">POWER(R$37,R56/R$33)</f>
        <v>0.694633448415244</v>
      </c>
      <c r="S136" s="10" t="n">
        <f aca="false">POWER(S$37,S56/S$33)</f>
        <v>0.694633448415244</v>
      </c>
      <c r="T136" s="10" t="n">
        <f aca="false">POWER(T$37,T56/T$33)</f>
        <v>0.694633448415244</v>
      </c>
    </row>
    <row r="137" customFormat="false" ht="12.75" hidden="false" customHeight="false" outlineLevel="0" collapsed="false">
      <c r="A137" s="10"/>
      <c r="B137" s="19"/>
      <c r="C137" s="10" t="n">
        <f aca="false">POWER(C$37,C57/C$33)</f>
        <v>0.578939974741599</v>
      </c>
      <c r="D137" s="10" t="n">
        <f aca="false">POWER(D$37,D57/D$33)</f>
        <v>0.551983759024199</v>
      </c>
      <c r="E137" s="10" t="n">
        <f aca="false">POWER(E$37,E57/E$33)</f>
        <v>0.525773095654645</v>
      </c>
      <c r="F137" s="10" t="n">
        <f aca="false">POWER(F$37,F57/F$33)</f>
        <v>0.500706691359932</v>
      </c>
      <c r="G137" s="10" t="n">
        <f aca="false">POWER(G$37,G57/G$33)</f>
        <v>0.476942936463783</v>
      </c>
      <c r="H137" s="10" t="n">
        <f aca="false">POWER(H$37,H57/H$33)</f>
        <v>0.459009826984382</v>
      </c>
      <c r="I137" s="10" t="n">
        <f aca="false">POWER(I$37,I57/I$33)</f>
        <v>0.454693735674725</v>
      </c>
      <c r="J137" s="10" t="n">
        <f aca="false">POWER(J$37,J57/J$33)</f>
        <v>0.43425153643502</v>
      </c>
      <c r="K137" s="10" t="n">
        <f aca="false">POWER(K$37,K57/K$33)</f>
        <v>0.416034726901747</v>
      </c>
      <c r="L137" s="10" t="n">
        <f aca="false">POWER(L$37,L57/L$33)</f>
        <v>0.400667670275215</v>
      </c>
      <c r="M137" s="10" t="n">
        <f aca="false">POWER(M$37,M57/M$33)</f>
        <v>0.383082927015088</v>
      </c>
      <c r="O137" s="10" t="n">
        <f aca="false">POWER(O$37,O57/O$33)</f>
        <v>0.578939974741599</v>
      </c>
      <c r="P137" s="10" t="n">
        <f aca="false">POWER(P$37,P57/P$33)</f>
        <v>0.578939974741599</v>
      </c>
      <c r="Q137" s="10" t="n">
        <f aca="false">POWER(Q$37,Q57/Q$33)</f>
        <v>0.578939974741599</v>
      </c>
      <c r="R137" s="10" t="n">
        <f aca="false">POWER(R$37,R57/R$33)</f>
        <v>0.578939974741599</v>
      </c>
      <c r="S137" s="10" t="n">
        <f aca="false">POWER(S$37,S57/S$33)</f>
        <v>0.578939974741599</v>
      </c>
      <c r="T137" s="10" t="n">
        <f aca="false">POWER(T$37,T57/T$33)</f>
        <v>0.578939974741599</v>
      </c>
    </row>
    <row r="138" customFormat="false" ht="12.75" hidden="false" customHeight="false" outlineLevel="0" collapsed="false">
      <c r="A138" s="10"/>
      <c r="B138" s="19"/>
      <c r="C138" s="10" t="n">
        <f aca="false">POWER(C$37,C58/C$33)</f>
        <v>0.482515627657253</v>
      </c>
      <c r="D138" s="10" t="n">
        <f aca="false">POWER(D$37,D58/D$33)</f>
        <v>0.452795115144111</v>
      </c>
      <c r="E138" s="10" t="n">
        <f aca="false">POWER(E$37,E58/E$33)</f>
        <v>0.424356780051478</v>
      </c>
      <c r="F138" s="10" t="n">
        <f aca="false">POWER(F$37,F58/F$33)</f>
        <v>0.397598307512912</v>
      </c>
      <c r="G138" s="10" t="n">
        <f aca="false">POWER(G$37,G58/G$33)</f>
        <v>0.372639219607981</v>
      </c>
      <c r="H138" s="10" t="n">
        <f aca="false">POWER(H$37,H58/H$33)</f>
        <v>0.354075582247317</v>
      </c>
      <c r="I138" s="10" t="n">
        <f aca="false">POWER(I$37,I58/I$33)</f>
        <v>0.349643367690346</v>
      </c>
      <c r="J138" s="10" t="n">
        <f aca="false">POWER(J$37,J58/J$33)</f>
        <v>0.328842911689943</v>
      </c>
      <c r="K138" s="10" t="n">
        <f aca="false">POWER(K$37,K58/K$33)</f>
        <v>0.310579493674279</v>
      </c>
      <c r="L138" s="10" t="n">
        <f aca="false">POWER(L$37,L58/L$33)</f>
        <v>0.295378627185798</v>
      </c>
      <c r="M138" s="10" t="n">
        <f aca="false">POWER(M$37,M58/M$33)</f>
        <v>0.278221313162991</v>
      </c>
      <c r="O138" s="10" t="n">
        <f aca="false">POWER(O$37,O58/O$33)</f>
        <v>0.482515627657253</v>
      </c>
      <c r="P138" s="10" t="n">
        <f aca="false">POWER(P$37,P58/P$33)</f>
        <v>0.482515627657253</v>
      </c>
      <c r="Q138" s="10" t="n">
        <f aca="false">POWER(Q$37,Q58/Q$33)</f>
        <v>0.482515627657253</v>
      </c>
      <c r="R138" s="10" t="n">
        <f aca="false">POWER(R$37,R58/R$33)</f>
        <v>0.482515627657253</v>
      </c>
      <c r="S138" s="10" t="n">
        <f aca="false">POWER(S$37,S58/S$33)</f>
        <v>0.482515627657253</v>
      </c>
      <c r="T138" s="10" t="n">
        <f aca="false">POWER(T$37,T58/T$33)</f>
        <v>0.482515627657253</v>
      </c>
    </row>
    <row r="139" customFormat="false" ht="12.75" hidden="false" customHeight="false" outlineLevel="0" collapsed="false">
      <c r="A139" s="10"/>
      <c r="B139" s="19"/>
      <c r="C139" s="10" t="n">
        <f aca="false">POWER(C$37,C59/C$33)</f>
        <v>0.402151071080191</v>
      </c>
      <c r="D139" s="10" t="n">
        <f aca="false">POWER(D$37,D59/D$33)</f>
        <v>0.371430160664166</v>
      </c>
      <c r="E139" s="10" t="n">
        <f aca="false">POWER(E$37,E59/E$33)</f>
        <v>0.342502646605454</v>
      </c>
      <c r="F139" s="10" t="n">
        <f aca="false">POWER(F$37,F59/F$33)</f>
        <v>0.315722591419282</v>
      </c>
      <c r="G139" s="10" t="n">
        <f aca="false">POWER(G$37,G59/G$33)</f>
        <v>0.29114591573491</v>
      </c>
      <c r="H139" s="10" t="n">
        <f aca="false">POWER(H$37,H59/H$33)</f>
        <v>0.273130357071947</v>
      </c>
      <c r="I139" s="10" t="n">
        <f aca="false">POWER(I$37,I59/I$33)</f>
        <v>0.268863357856554</v>
      </c>
      <c r="J139" s="10" t="n">
        <f aca="false">POWER(J$37,J59/J$33)</f>
        <v>0.249020789785739</v>
      </c>
      <c r="K139" s="10" t="n">
        <f aca="false">POWER(K$37,K59/K$33)</f>
        <v>0.231854736284435</v>
      </c>
      <c r="L139" s="10" t="n">
        <f aca="false">POWER(L$37,L59/L$33)</f>
        <v>0.217757857374009</v>
      </c>
      <c r="M139" s="10" t="n">
        <f aca="false">POWER(M$37,M59/M$33)</f>
        <v>0.202063557625188</v>
      </c>
      <c r="O139" s="10" t="n">
        <f aca="false">POWER(O$37,O59/O$33)</f>
        <v>0.402151071080191</v>
      </c>
      <c r="P139" s="10" t="n">
        <f aca="false">POWER(P$37,P59/P$33)</f>
        <v>0.402151071080191</v>
      </c>
      <c r="Q139" s="10" t="n">
        <f aca="false">POWER(Q$37,Q59/Q$33)</f>
        <v>0.402151071080191</v>
      </c>
      <c r="R139" s="10" t="n">
        <f aca="false">POWER(R$37,R59/R$33)</f>
        <v>0.402151071080191</v>
      </c>
      <c r="S139" s="10" t="n">
        <f aca="false">POWER(S$37,S59/S$33)</f>
        <v>0.402151071080191</v>
      </c>
      <c r="T139" s="10" t="n">
        <f aca="false">POWER(T$37,T59/T$33)</f>
        <v>0.402151071080191</v>
      </c>
    </row>
    <row r="140" customFormat="false" ht="12.75" hidden="false" customHeight="false" outlineLevel="0" collapsed="false">
      <c r="A140" s="10"/>
      <c r="B140" s="19"/>
      <c r="C140" s="10" t="n">
        <f aca="false">POWER(C$37,C60/C$33)</f>
        <v>0.335171494353804</v>
      </c>
      <c r="D140" s="10" t="n">
        <f aca="false">POWER(D$37,D60/D$33)</f>
        <v>0.304686070226485</v>
      </c>
      <c r="E140" s="10" t="n">
        <f aca="false">POWER(E$37,E60/E$33)</f>
        <v>0.276437348114269</v>
      </c>
      <c r="F140" s="10" t="n">
        <f aca="false">POWER(F$37,F60/F$33)</f>
        <v>0.250707190772611</v>
      </c>
      <c r="G140" s="10" t="n">
        <f aca="false">POWER(G$37,G60/G$33)</f>
        <v>0.227474564642696</v>
      </c>
      <c r="H140" s="10" t="n">
        <f aca="false">POWER(H$37,H60/H$33)</f>
        <v>0.210690021268233</v>
      </c>
      <c r="I140" s="10" t="n">
        <f aca="false">POWER(I$37,I60/I$33)</f>
        <v>0.206746393261836</v>
      </c>
      <c r="J140" s="10" t="n">
        <f aca="false">POWER(J$37,J60/J$33)</f>
        <v>0.188574396896176</v>
      </c>
      <c r="K140" s="10" t="n">
        <f aca="false">POWER(K$37,K60/K$33)</f>
        <v>0.173084893988211</v>
      </c>
      <c r="L140" s="10" t="n">
        <f aca="false">POWER(L$37,L60/L$33)</f>
        <v>0.160534582003769</v>
      </c>
      <c r="M140" s="10" t="n">
        <f aca="false">POWER(M$37,M60/M$33)</f>
        <v>0.146752528970447</v>
      </c>
      <c r="O140" s="10" t="n">
        <f aca="false">POWER(O$37,O60/O$33)</f>
        <v>0.335171494353804</v>
      </c>
      <c r="P140" s="10" t="n">
        <f aca="false">POWER(P$37,P60/P$33)</f>
        <v>0.335171494353804</v>
      </c>
      <c r="Q140" s="10" t="n">
        <f aca="false">POWER(Q$37,Q60/Q$33)</f>
        <v>0.335171494353804</v>
      </c>
      <c r="R140" s="10" t="n">
        <f aca="false">POWER(R$37,R60/R$33)</f>
        <v>0.335171494353804</v>
      </c>
      <c r="S140" s="10" t="n">
        <f aca="false">POWER(S$37,S60/S$33)</f>
        <v>0.335171494353804</v>
      </c>
      <c r="T140" s="10" t="n">
        <f aca="false">POWER(T$37,T60/T$33)</f>
        <v>0.335171494353804</v>
      </c>
    </row>
    <row r="141" customFormat="false" ht="12.75" hidden="false" customHeight="false" outlineLevel="0" collapsed="false">
      <c r="A141" s="10"/>
      <c r="B141" s="19"/>
      <c r="C141" s="10" t="n">
        <f aca="false">POWER(C$37,C61/C$33)</f>
        <v>0.279347585288317</v>
      </c>
      <c r="D141" s="10" t="n">
        <f aca="false">POWER(D$37,D61/D$33)</f>
        <v>0.249935549725041</v>
      </c>
      <c r="E141" s="10" t="n">
        <f aca="false">POWER(E$37,E61/E$33)</f>
        <v>0.223115377909703</v>
      </c>
      <c r="F141" s="10" t="n">
        <f aca="false">POWER(F$37,F61/F$33)</f>
        <v>0.199080133045099</v>
      </c>
      <c r="G141" s="10" t="n">
        <f aca="false">POWER(G$37,G61/G$33)</f>
        <v>0.177727643641403</v>
      </c>
      <c r="H141" s="10" t="n">
        <f aca="false">POWER(H$37,H61/H$33)</f>
        <v>0.162524171746736</v>
      </c>
      <c r="I141" s="10" t="n">
        <f aca="false">POWER(I$37,I61/I$33)</f>
        <v>0.158980649009015</v>
      </c>
      <c r="J141" s="10" t="n">
        <f aca="false">POWER(J$37,J61/J$33)</f>
        <v>0.142800539647123</v>
      </c>
      <c r="K141" s="10" t="n">
        <f aca="false">POWER(K$37,K61/K$33)</f>
        <v>0.129211854832062</v>
      </c>
      <c r="L141" s="10" t="n">
        <f aca="false">POWER(L$37,L61/L$33)</f>
        <v>0.118348666403625</v>
      </c>
      <c r="M141" s="10" t="n">
        <f aca="false">POWER(M$37,M61/M$33)</f>
        <v>0.10658183500446</v>
      </c>
      <c r="O141" s="10" t="n">
        <f aca="false">POWER(O$37,O61/O$33)</f>
        <v>0.279347585288317</v>
      </c>
      <c r="P141" s="10" t="n">
        <f aca="false">POWER(P$37,P61/P$33)</f>
        <v>0.279347585288317</v>
      </c>
      <c r="Q141" s="10" t="n">
        <f aca="false">POWER(Q$37,Q61/Q$33)</f>
        <v>0.279347585288317</v>
      </c>
      <c r="R141" s="10" t="n">
        <f aca="false">POWER(R$37,R61/R$33)</f>
        <v>0.279347585288317</v>
      </c>
      <c r="S141" s="10" t="n">
        <f aca="false">POWER(S$37,S61/S$33)</f>
        <v>0.279347585288317</v>
      </c>
      <c r="T141" s="10" t="n">
        <f aca="false">POWER(T$37,T61/T$33)</f>
        <v>0.279347585288317</v>
      </c>
    </row>
    <row r="142" customFormat="false" ht="12.75" hidden="false" customHeight="false" outlineLevel="0" collapsed="false">
      <c r="A142" s="10"/>
      <c r="B142" s="19"/>
      <c r="C142" s="10" t="n">
        <f aca="false">POWER(C$37,C62/C$33)</f>
        <v>0.232821330933473</v>
      </c>
      <c r="D142" s="10" t="n">
        <f aca="false">POWER(D$37,D62/D$33)</f>
        <v>0.205023416298368</v>
      </c>
      <c r="E142" s="10" t="n">
        <f aca="false">POWER(E$37,E62/E$33)</f>
        <v>0.180078676775659</v>
      </c>
      <c r="F142" s="10" t="n">
        <f aca="false">POWER(F$37,F62/F$33)</f>
        <v>0.158084414137132</v>
      </c>
      <c r="G142" s="10" t="n">
        <f aca="false">POWER(G$37,G62/G$33)</f>
        <v>0.138859987990045</v>
      </c>
      <c r="H142" s="10" t="n">
        <f aca="false">POWER(H$37,H62/H$33)</f>
        <v>0.125369517943777</v>
      </c>
      <c r="I142" s="10" t="n">
        <f aca="false">POWER(I$37,I62/I$33)</f>
        <v>0.122250484569847</v>
      </c>
      <c r="J142" s="10" t="n">
        <f aca="false">POWER(J$37,J62/J$33)</f>
        <v>0.108137660568719</v>
      </c>
      <c r="K142" s="10" t="n">
        <f aca="false">POWER(K$37,K62/K$33)</f>
        <v>0.0964596218909715</v>
      </c>
      <c r="L142" s="10" t="n">
        <f aca="false">POWER(L$37,L62/L$33)</f>
        <v>0.0872485333981667</v>
      </c>
      <c r="M142" s="10" t="n">
        <f aca="false">POWER(M$37,M62/M$33)</f>
        <v>0.077407099098139</v>
      </c>
      <c r="O142" s="10" t="n">
        <f aca="false">POWER(O$37,O62/O$33)</f>
        <v>0.232821330933473</v>
      </c>
      <c r="P142" s="10" t="n">
        <f aca="false">POWER(P$37,P62/P$33)</f>
        <v>0.232821330933473</v>
      </c>
      <c r="Q142" s="10" t="n">
        <f aca="false">POWER(Q$37,Q62/Q$33)</f>
        <v>0.232821330933473</v>
      </c>
      <c r="R142" s="10" t="n">
        <f aca="false">POWER(R$37,R62/R$33)</f>
        <v>0.232821330933473</v>
      </c>
      <c r="S142" s="10" t="n">
        <f aca="false">POWER(S$37,S62/S$33)</f>
        <v>0.232821330933473</v>
      </c>
      <c r="T142" s="10" t="n">
        <f aca="false">POWER(T$37,T62/T$33)</f>
        <v>0.232821330933473</v>
      </c>
    </row>
    <row r="143" customFormat="false" ht="12.75" hidden="false" customHeight="false" outlineLevel="0" collapsed="false">
      <c r="A143" s="10"/>
      <c r="B143" s="19"/>
      <c r="C143" s="10" t="n">
        <f aca="false">POWER(C$37,C63/C$33)</f>
        <v>0.194044176475295</v>
      </c>
      <c r="D143" s="10" t="n">
        <f aca="false">POWER(D$37,D63/D$33)</f>
        <v>0.168181762365926</v>
      </c>
      <c r="E143" s="10" t="n">
        <f aca="false">POWER(E$37,E63/E$33)</f>
        <v>0.1453433202726</v>
      </c>
      <c r="F143" s="10" t="n">
        <f aca="false">POWER(F$37,F63/F$33)</f>
        <v>0.125530767991897</v>
      </c>
      <c r="G143" s="10" t="n">
        <f aca="false">POWER(G$37,G63/G$33)</f>
        <v>0.108492386831508</v>
      </c>
      <c r="H143" s="10" t="n">
        <f aca="false">POWER(H$37,H63/H$33)</f>
        <v>0.0967087902096672</v>
      </c>
      <c r="I143" s="10" t="n">
        <f aca="false">POWER(I$37,I63/I$33)</f>
        <v>0.0940062898895001</v>
      </c>
      <c r="J143" s="10" t="n">
        <f aca="false">POWER(J$37,J63/J$33)</f>
        <v>0.0818887215844716</v>
      </c>
      <c r="K143" s="10" t="n">
        <f aca="false">POWER(K$37,K63/K$33)</f>
        <v>0.0720093266012033</v>
      </c>
      <c r="L143" s="10" t="n">
        <f aca="false">POWER(L$37,L63/L$33)</f>
        <v>0.0643210169700555</v>
      </c>
      <c r="M143" s="10" t="n">
        <f aca="false">POWER(M$37,M63/M$33)</f>
        <v>0.0562183883448655</v>
      </c>
      <c r="O143" s="10" t="n">
        <f aca="false">POWER(O$37,O63/O$33)</f>
        <v>0.194044176475295</v>
      </c>
      <c r="P143" s="10" t="n">
        <f aca="false">POWER(P$37,P63/P$33)</f>
        <v>0.194044176475295</v>
      </c>
      <c r="Q143" s="10" t="n">
        <f aca="false">POWER(Q$37,Q63/Q$33)</f>
        <v>0.194044176475295</v>
      </c>
      <c r="R143" s="10" t="n">
        <f aca="false">POWER(R$37,R63/R$33)</f>
        <v>0.194044176475295</v>
      </c>
      <c r="S143" s="10" t="n">
        <f aca="false">POWER(S$37,S63/S$33)</f>
        <v>0.194044176475295</v>
      </c>
      <c r="T143" s="10" t="n">
        <f aca="false">POWER(T$37,T63/T$33)</f>
        <v>0.194044176475295</v>
      </c>
    </row>
    <row r="144" customFormat="false" ht="12.75" hidden="false" customHeight="false" outlineLevel="0" collapsed="false">
      <c r="A144" s="10"/>
      <c r="B144" s="19"/>
      <c r="C144" s="10" t="n">
        <f aca="false">POWER(C$37,C64/C$33)</f>
        <v>0.161725483970945</v>
      </c>
      <c r="D144" s="10" t="n">
        <f aca="false">POWER(D$37,D64/D$33)</f>
        <v>0.137960364251008</v>
      </c>
      <c r="E144" s="10" t="n">
        <f aca="false">POWER(E$37,E64/E$33)</f>
        <v>0.117308062931741</v>
      </c>
      <c r="F144" s="10" t="n">
        <f aca="false">POWER(F$37,F64/F$33)</f>
        <v>0.0996807547325067</v>
      </c>
      <c r="G144" s="10" t="n">
        <f aca="false">POWER(G$37,G64/G$33)</f>
        <v>0.0847659442491194</v>
      </c>
      <c r="H144" s="10" t="n">
        <f aca="false">POWER(H$37,H64/H$33)</f>
        <v>0.0746001919542491</v>
      </c>
      <c r="I144" s="10" t="n">
        <f aca="false">POWER(I$37,I64/I$33)</f>
        <v>0.0722875051979012</v>
      </c>
      <c r="J144" s="10" t="n">
        <f aca="false">POWER(J$37,J64/J$33)</f>
        <v>0.0620113537455133</v>
      </c>
      <c r="K144" s="10" t="n">
        <f aca="false">POWER(K$37,K64/K$33)</f>
        <v>0.0537566187375249</v>
      </c>
      <c r="L144" s="10" t="n">
        <f aca="false">POWER(L$37,L64/L$33)</f>
        <v>0.0474184844481191</v>
      </c>
      <c r="M144" s="10" t="n">
        <f aca="false">POWER(M$37,M64/M$33)</f>
        <v>0.0408296813201477</v>
      </c>
      <c r="O144" s="10" t="n">
        <f aca="false">POWER(O$37,O64/O$33)</f>
        <v>0.161725483970945</v>
      </c>
      <c r="P144" s="10" t="n">
        <f aca="false">POWER(P$37,P64/P$33)</f>
        <v>0.161725483970945</v>
      </c>
      <c r="Q144" s="10" t="n">
        <f aca="false">POWER(Q$37,Q64/Q$33)</f>
        <v>0.161725483970945</v>
      </c>
      <c r="R144" s="10" t="n">
        <f aca="false">POWER(R$37,R64/R$33)</f>
        <v>0.161725483970945</v>
      </c>
      <c r="S144" s="10" t="n">
        <f aca="false">POWER(S$37,S64/S$33)</f>
        <v>0.161725483970945</v>
      </c>
      <c r="T144" s="10" t="n">
        <f aca="false">POWER(T$37,T64/T$33)</f>
        <v>0.161725483970945</v>
      </c>
    </row>
    <row r="145" customFormat="false" ht="12.75" hidden="false" customHeight="false" outlineLevel="0" collapsed="false">
      <c r="A145" s="10"/>
      <c r="B145" s="19"/>
      <c r="C145" s="10" t="n">
        <f aca="false">POWER(C$37,C65/C$33)</f>
        <v>0.134789575449931</v>
      </c>
      <c r="D145" s="10" t="n">
        <f aca="false">POWER(D$37,D65/D$33)</f>
        <v>0.113169596016357</v>
      </c>
      <c r="E145" s="10" t="n">
        <f aca="false">POWER(E$37,E65/E$33)</f>
        <v>0.0946805233497304</v>
      </c>
      <c r="F145" s="10" t="n">
        <f aca="false">POWER(F$37,F65/F$33)</f>
        <v>0.0791539239581768</v>
      </c>
      <c r="G145" s="10" t="n">
        <f aca="false">POWER(G$37,G65/G$33)</f>
        <v>0.0662282904292977</v>
      </c>
      <c r="H145" s="10" t="n">
        <f aca="false">POWER(H$37,H65/H$33)</f>
        <v>0.0575458407404884</v>
      </c>
      <c r="I145" s="10" t="n">
        <f aca="false">POWER(I$37,I65/I$33)</f>
        <v>0.0555865295171089</v>
      </c>
      <c r="J145" s="10" t="n">
        <f aca="false">POWER(J$37,J65/J$33)</f>
        <v>0.0469589452484552</v>
      </c>
      <c r="K145" s="10" t="n">
        <f aca="false">POWER(K$37,K65/K$33)</f>
        <v>0.0401305524504561</v>
      </c>
      <c r="L145" s="10" t="n">
        <f aca="false">POWER(L$37,L65/L$33)</f>
        <v>0.0349576666115728</v>
      </c>
      <c r="M145" s="10" t="n">
        <f aca="false">POWER(M$37,M65/M$33)</f>
        <v>0.0296533380942621</v>
      </c>
      <c r="O145" s="10" t="n">
        <f aca="false">POWER(O$37,O65/O$33)</f>
        <v>0.134789575449931</v>
      </c>
      <c r="P145" s="10" t="n">
        <f aca="false">POWER(P$37,P65/P$33)</f>
        <v>0.134789575449931</v>
      </c>
      <c r="Q145" s="10" t="n">
        <f aca="false">POWER(Q$37,Q65/Q$33)</f>
        <v>0.134789575449931</v>
      </c>
      <c r="R145" s="10" t="n">
        <f aca="false">POWER(R$37,R65/R$33)</f>
        <v>0.134789575449931</v>
      </c>
      <c r="S145" s="10" t="n">
        <f aca="false">POWER(S$37,S65/S$33)</f>
        <v>0.134789575449931</v>
      </c>
      <c r="T145" s="10" t="n">
        <f aca="false">POWER(T$37,T65/T$33)</f>
        <v>0.134789575449931</v>
      </c>
    </row>
    <row r="146" customFormat="false" ht="12.75" hidden="false" customHeight="false" outlineLevel="0" collapsed="false">
      <c r="A146" s="10"/>
      <c r="B146" s="19"/>
      <c r="C146" s="10" t="n">
        <f aca="false">POWER(C$37,C66/C$33)</f>
        <v>0.112339930627362</v>
      </c>
      <c r="D146" s="10" t="n">
        <f aca="false">POWER(D$37,D66/D$33)</f>
        <v>0.0928336013900586</v>
      </c>
      <c r="E146" s="10" t="n">
        <f aca="false">POWER(E$37,E66/E$33)</f>
        <v>0.0764176074324495</v>
      </c>
      <c r="F146" s="10" t="n">
        <f aca="false">POWER(F$37,F66/F$33)</f>
        <v>0.0628540955050941</v>
      </c>
      <c r="G146" s="10" t="n">
        <f aca="false">POWER(G$37,G66/G$33)</f>
        <v>0.051744677559384</v>
      </c>
      <c r="H146" s="10" t="n">
        <f aca="false">POWER(H$37,H66/H$33)</f>
        <v>0.0443902850620083</v>
      </c>
      <c r="I146" s="10" t="n">
        <f aca="false">POWER(I$37,I66/I$33)</f>
        <v>0.0427440711267779</v>
      </c>
      <c r="J146" s="10" t="n">
        <f aca="false">POWER(J$37,J66/J$33)</f>
        <v>0.0355603031647564</v>
      </c>
      <c r="K146" s="10" t="n">
        <f aca="false">POWER(K$37,K66/K$33)</f>
        <v>0.0299583805269103</v>
      </c>
      <c r="L146" s="10" t="n">
        <f aca="false">POWER(L$37,L66/L$33)</f>
        <v>0.0257713520191247</v>
      </c>
      <c r="M146" s="10" t="n">
        <f aca="false">POWER(M$37,M66/M$33)</f>
        <v>0.021536304759222</v>
      </c>
      <c r="O146" s="10" t="n">
        <f aca="false">POWER(O$37,O66/O$33)</f>
        <v>0.112339930627362</v>
      </c>
      <c r="P146" s="10" t="n">
        <f aca="false">POWER(P$37,P66/P$33)</f>
        <v>0.112339930627362</v>
      </c>
      <c r="Q146" s="10" t="n">
        <f aca="false">POWER(Q$37,Q66/Q$33)</f>
        <v>0.112339930627362</v>
      </c>
      <c r="R146" s="10" t="n">
        <f aca="false">POWER(R$37,R66/R$33)</f>
        <v>0.112339930627362</v>
      </c>
      <c r="S146" s="10" t="n">
        <f aca="false">POWER(S$37,S66/S$33)</f>
        <v>0.112339930627362</v>
      </c>
      <c r="T146" s="10" t="n">
        <f aca="false">POWER(T$37,T66/T$33)</f>
        <v>0.112339930627362</v>
      </c>
    </row>
    <row r="147" customFormat="false" ht="12.75" hidden="false" customHeight="false" outlineLevel="0" collapsed="false">
      <c r="A147" s="10"/>
      <c r="B147" s="19"/>
      <c r="C147" s="10" t="n">
        <f aca="false">POWER(C$37,C67/C$33)</f>
        <v>0.093629347605212</v>
      </c>
      <c r="D147" s="10" t="n">
        <f aca="false">POWER(D$37,D67/D$33)</f>
        <v>0.076151880455619</v>
      </c>
      <c r="E147" s="10" t="n">
        <f aca="false">POWER(E$37,E67/E$33)</f>
        <v>0.0616774233928713</v>
      </c>
      <c r="F147" s="10" t="n">
        <f aca="false">POWER(F$37,F67/F$33)</f>
        <v>0.0499108208943744</v>
      </c>
      <c r="G147" s="10" t="n">
        <f aca="false">POWER(G$37,G67/G$33)</f>
        <v>0.0404285183623003</v>
      </c>
      <c r="H147" s="10" t="n">
        <f aca="false">POWER(H$37,H67/H$33)</f>
        <v>0.0342422212019216</v>
      </c>
      <c r="I147" s="10" t="n">
        <f aca="false">POWER(I$37,I67/I$33)</f>
        <v>0.0328686757810398</v>
      </c>
      <c r="J147" s="10" t="n">
        <f aca="false">POWER(J$37,J67/J$33)</f>
        <v>0.0269285256404047</v>
      </c>
      <c r="K147" s="10" t="n">
        <f aca="false">POWER(K$37,K67/K$33)</f>
        <v>0.0223646201956275</v>
      </c>
      <c r="L147" s="10" t="n">
        <f aca="false">POWER(L$37,L67/L$33)</f>
        <v>0.0189990536918094</v>
      </c>
      <c r="M147" s="10" t="n">
        <f aca="false">POWER(M$37,M67/M$33)</f>
        <v>0.0156411538292155</v>
      </c>
      <c r="O147" s="10" t="n">
        <f aca="false">POWER(O$37,O67/O$33)</f>
        <v>0.093629347605212</v>
      </c>
      <c r="P147" s="10" t="n">
        <f aca="false">POWER(P$37,P67/P$33)</f>
        <v>0.093629347605212</v>
      </c>
      <c r="Q147" s="10" t="n">
        <f aca="false">POWER(Q$37,Q67/Q$33)</f>
        <v>0.093629347605212</v>
      </c>
      <c r="R147" s="10" t="n">
        <f aca="false">POWER(R$37,R67/R$33)</f>
        <v>0.093629347605212</v>
      </c>
      <c r="S147" s="10" t="n">
        <f aca="false">POWER(S$37,S67/S$33)</f>
        <v>0.093629347605212</v>
      </c>
      <c r="T147" s="10" t="n">
        <f aca="false">POWER(T$37,T67/T$33)</f>
        <v>0.093629347605212</v>
      </c>
    </row>
    <row r="148" customFormat="false" ht="12.75" hidden="false" customHeight="false" outlineLevel="0" collapsed="false">
      <c r="A148" s="10"/>
      <c r="B148" s="19"/>
      <c r="C148" s="10" t="n">
        <f aca="false">POWER(C$37,C68/C$33)</f>
        <v>0.0780350734064137</v>
      </c>
      <c r="D148" s="10" t="n">
        <f aca="false">POWER(D$37,D68/D$33)</f>
        <v>0.0624677790163585</v>
      </c>
      <c r="E148" s="10" t="n">
        <f aca="false">POWER(E$37,E68/E$33)</f>
        <v>0.0497804718597897</v>
      </c>
      <c r="F148" s="10" t="n">
        <f aca="false">POWER(F$37,F68/F$33)</f>
        <v>0.0396328993732544</v>
      </c>
      <c r="G148" s="10" t="n">
        <f aca="false">POWER(G$37,G68/G$33)</f>
        <v>0.0315871153143255</v>
      </c>
      <c r="H148" s="10" t="n">
        <f aca="false">POWER(H$37,H68/H$33)</f>
        <v>0.0264141064019624</v>
      </c>
      <c r="I148" s="10" t="n">
        <f aca="false">POWER(I$37,I68/I$33)</f>
        <v>0.0252748467593276</v>
      </c>
      <c r="J148" s="10" t="n">
        <f aca="false">POWER(J$37,J68/J$33)</f>
        <v>0.0203919941235096</v>
      </c>
      <c r="K148" s="10" t="n">
        <f aca="false">POWER(K$37,K68/K$33)</f>
        <v>0.0166957034291417</v>
      </c>
      <c r="L148" s="10" t="n">
        <f aca="false">POWER(L$37,L68/L$33)</f>
        <v>0.0140064068395165</v>
      </c>
      <c r="M148" s="10" t="n">
        <f aca="false">POWER(M$37,M68/M$33)</f>
        <v>0.0113596875529179</v>
      </c>
      <c r="O148" s="10" t="n">
        <f aca="false">POWER(O$37,O68/O$33)</f>
        <v>0.0780350734064137</v>
      </c>
      <c r="P148" s="10" t="n">
        <f aca="false">POWER(P$37,P68/P$33)</f>
        <v>0.0780350734064137</v>
      </c>
      <c r="Q148" s="10" t="n">
        <f aca="false">POWER(Q$37,Q68/Q$33)</f>
        <v>0.0780350734064137</v>
      </c>
      <c r="R148" s="10" t="n">
        <f aca="false">POWER(R$37,R68/R$33)</f>
        <v>0.0780350734064137</v>
      </c>
      <c r="S148" s="10" t="n">
        <f aca="false">POWER(S$37,S68/S$33)</f>
        <v>0.0780350734064137</v>
      </c>
      <c r="T148" s="10" t="n">
        <f aca="false">POWER(T$37,T68/T$33)</f>
        <v>0.0780350734064137</v>
      </c>
    </row>
    <row r="149" customFormat="false" ht="12.75" hidden="false" customHeight="false" outlineLevel="0" collapsed="false">
      <c r="A149" s="10"/>
      <c r="B149" s="19"/>
      <c r="C149" s="10" t="n">
        <f aca="false">POWER(C$37,C69/C$33)</f>
        <v>0.0650380765998779</v>
      </c>
      <c r="D149" s="10" t="n">
        <f aca="false">POWER(D$37,D69/D$33)</f>
        <v>0.0512426402590386</v>
      </c>
      <c r="E149" s="10" t="n">
        <f aca="false">POWER(E$37,E69/E$33)</f>
        <v>0.0401783220222804</v>
      </c>
      <c r="F149" s="10" t="n">
        <f aca="false">POWER(F$37,F69/F$33)</f>
        <v>0.0314714661987769</v>
      </c>
      <c r="G149" s="10" t="n">
        <f aca="false">POWER(G$37,G69/G$33)</f>
        <v>0.0246792584615442</v>
      </c>
      <c r="H149" s="10" t="n">
        <f aca="false">POWER(H$37,H69/H$33)</f>
        <v>0.0203755770660998</v>
      </c>
      <c r="I149" s="10" t="n">
        <f aca="false">POWER(I$37,I69/I$33)</f>
        <v>0.0194354613785808</v>
      </c>
      <c r="J149" s="10" t="n">
        <f aca="false">POWER(J$37,J69/J$33)</f>
        <v>0.0154421162853906</v>
      </c>
      <c r="K149" s="10" t="n">
        <f aca="false">POWER(K$37,K69/K$33)</f>
        <v>0.0124637266609318</v>
      </c>
      <c r="L149" s="10" t="n">
        <f aca="false">POWER(L$37,L69/L$33)</f>
        <v>0.0103257475733452</v>
      </c>
      <c r="M149" s="10" t="n">
        <f aca="false">POWER(M$37,M69/M$33)</f>
        <v>0.00825019066425173</v>
      </c>
      <c r="O149" s="10" t="n">
        <f aca="false">POWER(O$37,O69/O$33)</f>
        <v>0.0650380765998779</v>
      </c>
      <c r="P149" s="10" t="n">
        <f aca="false">POWER(P$37,P69/P$33)</f>
        <v>0.0650380765998779</v>
      </c>
      <c r="Q149" s="10" t="n">
        <f aca="false">POWER(Q$37,Q69/Q$33)</f>
        <v>0.0650380765998779</v>
      </c>
      <c r="R149" s="10" t="n">
        <f aca="false">POWER(R$37,R69/R$33)</f>
        <v>0.0650380765998779</v>
      </c>
      <c r="S149" s="10" t="n">
        <f aca="false">POWER(S$37,S69/S$33)</f>
        <v>0.0650380765998779</v>
      </c>
      <c r="T149" s="10" t="n">
        <f aca="false">POWER(T$37,T69/T$33)</f>
        <v>0.0650380765998779</v>
      </c>
    </row>
    <row r="150" customFormat="false" ht="12.75" hidden="false" customHeight="false" outlineLevel="0" collapsed="false">
      <c r="A150" s="10"/>
      <c r="B150" s="19"/>
      <c r="C150" s="10" t="n">
        <f aca="false">POWER(C$37,C70/C$33)</f>
        <v>0.0542057721376338</v>
      </c>
      <c r="D150" s="10" t="n">
        <f aca="false">POWER(D$37,D70/D$33)</f>
        <v>0.042034601230654</v>
      </c>
      <c r="E150" s="10" t="n">
        <f aca="false">POWER(E$37,E70/E$33)</f>
        <v>0.0324283298292722</v>
      </c>
      <c r="F150" s="10" t="n">
        <f aca="false">POWER(F$37,F70/F$33)</f>
        <v>0.0249906819930804</v>
      </c>
      <c r="G150" s="10" t="n">
        <f aca="false">POWER(G$37,G70/G$33)</f>
        <v>0.0192820962645955</v>
      </c>
      <c r="H150" s="10" t="n">
        <f aca="false">POWER(H$37,H70/H$33)</f>
        <v>0.015717516029455</v>
      </c>
      <c r="I150" s="10" t="n">
        <f aca="false">POWER(I$37,I70/I$33)</f>
        <v>0.0149451809775623</v>
      </c>
      <c r="J150" s="10" t="n">
        <f aca="false">POWER(J$37,J70/J$33)</f>
        <v>0.0116937536332756</v>
      </c>
      <c r="K150" s="10" t="n">
        <f aca="false">POWER(K$37,K70/K$33)</f>
        <v>0.00930445865534919</v>
      </c>
      <c r="L150" s="10" t="n">
        <f aca="false">POWER(L$37,L70/L$33)</f>
        <v>0.00761230658013101</v>
      </c>
      <c r="M150" s="10" t="n">
        <f aca="false">POWER(M$37,M70/M$33)</f>
        <v>0.00599185899078911</v>
      </c>
      <c r="O150" s="10" t="n">
        <f aca="false">POWER(O$37,O70/O$33)</f>
        <v>0.0542057721376338</v>
      </c>
      <c r="P150" s="10" t="n">
        <f aca="false">POWER(P$37,P70/P$33)</f>
        <v>0.0542057721376338</v>
      </c>
      <c r="Q150" s="10" t="n">
        <f aca="false">POWER(Q$37,Q70/Q$33)</f>
        <v>0.0542057721376338</v>
      </c>
      <c r="R150" s="10" t="n">
        <f aca="false">POWER(R$37,R70/R$33)</f>
        <v>0.0542057721376338</v>
      </c>
      <c r="S150" s="10" t="n">
        <f aca="false">POWER(S$37,S70/S$33)</f>
        <v>0.0542057721376338</v>
      </c>
      <c r="T150" s="10" t="n">
        <f aca="false">POWER(T$37,T70/T$33)</f>
        <v>0.0542057721376338</v>
      </c>
    </row>
    <row r="151" customFormat="false" ht="12.75" hidden="false" customHeight="false" outlineLevel="0" collapsed="false">
      <c r="A151" s="10"/>
      <c r="B151" s="19"/>
      <c r="C151" s="10" t="n">
        <f aca="false">POWER(C$37,C71/C$33)</f>
        <v>0.045177623426868</v>
      </c>
      <c r="D151" s="10" t="n">
        <f aca="false">POWER(D$37,D71/D$33)</f>
        <v>0.0344811994793426</v>
      </c>
      <c r="E151" s="10" t="n">
        <f aca="false">POWER(E$37,E71/E$33)</f>
        <v>0.0261732327928706</v>
      </c>
      <c r="F151" s="10" t="n">
        <f aca="false">POWER(F$37,F71/F$33)</f>
        <v>0.0198444579141833</v>
      </c>
      <c r="G151" s="10" t="n">
        <f aca="false">POWER(G$37,G71/G$33)</f>
        <v>0.0150652515324345</v>
      </c>
      <c r="H151" s="10" t="n">
        <f aca="false">POWER(H$37,H71/H$33)</f>
        <v>0.0121243344095118</v>
      </c>
      <c r="I151" s="10" t="n">
        <f aca="false">POWER(I$37,I71/I$33)</f>
        <v>0.0114923144916049</v>
      </c>
      <c r="J151" s="10" t="n">
        <f aca="false">POWER(J$37,J71/J$33)</f>
        <v>0.00885525477910797</v>
      </c>
      <c r="K151" s="10" t="n">
        <f aca="false">POWER(K$37,K71/K$33)</f>
        <v>0.00694599241657555</v>
      </c>
      <c r="L151" s="10" t="n">
        <f aca="false">POWER(L$37,L71/L$33)</f>
        <v>0.00561191439731594</v>
      </c>
      <c r="M151" s="10" t="n">
        <f aca="false">POWER(M$37,M71/M$33)</f>
        <v>0.00435170235774867</v>
      </c>
      <c r="O151" s="10" t="n">
        <f aca="false">POWER(O$37,O71/O$33)</f>
        <v>0.045177623426868</v>
      </c>
      <c r="P151" s="10" t="n">
        <f aca="false">POWER(P$37,P71/P$33)</f>
        <v>0.045177623426868</v>
      </c>
      <c r="Q151" s="10" t="n">
        <f aca="false">POWER(Q$37,Q71/Q$33)</f>
        <v>0.045177623426868</v>
      </c>
      <c r="R151" s="10" t="n">
        <f aca="false">POWER(R$37,R71/R$33)</f>
        <v>0.045177623426868</v>
      </c>
      <c r="S151" s="10" t="n">
        <f aca="false">POWER(S$37,S71/S$33)</f>
        <v>0.045177623426868</v>
      </c>
      <c r="T151" s="10" t="n">
        <f aca="false">POWER(T$37,T71/T$33)</f>
        <v>0.045177623426868</v>
      </c>
    </row>
    <row r="152" customFormat="false" ht="12.75" hidden="false" customHeight="false" outlineLevel="0" collapsed="false">
      <c r="A152" s="10"/>
      <c r="B152" s="19"/>
      <c r="C152" s="10" t="n">
        <f aca="false">POWER(C$37,C72/C$33)</f>
        <v>0.0376531424239755</v>
      </c>
      <c r="D152" s="10" t="n">
        <f aca="false">POWER(D$37,D72/D$33)</f>
        <v>0.0282851051925089</v>
      </c>
      <c r="E152" s="10" t="n">
        <f aca="false">POWER(E$37,E72/E$33)</f>
        <v>0.0211246807478636</v>
      </c>
      <c r="F152" s="10" t="n">
        <f aca="false">POWER(F$37,F72/F$33)</f>
        <v>0.0157579737126355</v>
      </c>
      <c r="G152" s="10" t="n">
        <f aca="false">POWER(G$37,G72/G$33)</f>
        <v>0.0117705980003976</v>
      </c>
      <c r="H152" s="10" t="n">
        <f aca="false">POWER(H$37,H72/H$33)</f>
        <v>0.00935259010381742</v>
      </c>
      <c r="I152" s="10" t="n">
        <f aca="false">POWER(I$37,I72/I$33)</f>
        <v>0.00883718253878874</v>
      </c>
      <c r="J152" s="10" t="n">
        <f aca="false">POWER(J$37,J72/J$33)</f>
        <v>0.00670576272273911</v>
      </c>
      <c r="K152" s="10" t="n">
        <f aca="false">POWER(K$37,K72/K$33)</f>
        <v>0.00518534311755876</v>
      </c>
      <c r="L152" s="10" t="n">
        <f aca="false">POWER(L$37,L72/L$33)</f>
        <v>0.00413719322406217</v>
      </c>
      <c r="M152" s="10" t="n">
        <f aca="false">POWER(M$37,M72/M$33)</f>
        <v>0.00316050718809411</v>
      </c>
      <c r="O152" s="10" t="n">
        <f aca="false">POWER(O$37,O72/O$33)</f>
        <v>0.0376531424239755</v>
      </c>
      <c r="P152" s="10" t="n">
        <f aca="false">POWER(P$37,P72/P$33)</f>
        <v>0.0376531424239755</v>
      </c>
      <c r="Q152" s="10" t="n">
        <f aca="false">POWER(Q$37,Q72/Q$33)</f>
        <v>0.0376531424239755</v>
      </c>
      <c r="R152" s="10" t="n">
        <f aca="false">POWER(R$37,R72/R$33)</f>
        <v>0.0376531424239755</v>
      </c>
      <c r="S152" s="10" t="n">
        <f aca="false">POWER(S$37,S72/S$33)</f>
        <v>0.0376531424239755</v>
      </c>
      <c r="T152" s="10" t="n">
        <f aca="false">POWER(T$37,T72/T$33)</f>
        <v>0.0376531424239755</v>
      </c>
    </row>
    <row r="153" customFormat="false" ht="12.75" hidden="false" customHeight="false" outlineLevel="0" collapsed="false">
      <c r="A153" s="10"/>
      <c r="B153" s="19"/>
      <c r="C153" s="10" t="n">
        <f aca="false">POWER(C$37,C73/C$33)</f>
        <v>0.0313818883522106</v>
      </c>
      <c r="D153" s="10" t="n">
        <f aca="false">POWER(D$37,D73/D$33)</f>
        <v>0.0232024171963796</v>
      </c>
      <c r="E153" s="10" t="n">
        <f aca="false">POWER(E$37,E73/E$33)</f>
        <v>0.0170499433612463</v>
      </c>
      <c r="F153" s="10" t="n">
        <f aca="false">POWER(F$37,F73/F$33)</f>
        <v>0.0125130016955835</v>
      </c>
      <c r="G153" s="10" t="n">
        <f aca="false">POWER(G$37,G73/G$33)</f>
        <v>0.0091964596136135</v>
      </c>
      <c r="H153" s="10" t="n">
        <f aca="false">POWER(H$37,H73/H$33)</f>
        <v>0.00721449431330438</v>
      </c>
      <c r="I153" s="10" t="n">
        <f aca="false">POWER(I$37,I73/I$33)</f>
        <v>0.00679548016902265</v>
      </c>
      <c r="J153" s="10" t="n">
        <f aca="false">POWER(J$37,J73/J$33)</f>
        <v>0.00507803048194253</v>
      </c>
      <c r="K153" s="10" t="n">
        <f aca="false">POWER(K$37,K73/K$33)</f>
        <v>0.00387097791564679</v>
      </c>
      <c r="L153" s="10" t="n">
        <f aca="false">POWER(L$37,L73/L$33)</f>
        <v>0.00305000514288179</v>
      </c>
      <c r="M153" s="10" t="n">
        <f aca="false">POWER(M$37,M73/M$33)</f>
        <v>0.00229537888045317</v>
      </c>
      <c r="O153" s="10" t="n">
        <f aca="false">POWER(O$37,O73/O$33)</f>
        <v>0.0313818883522106</v>
      </c>
      <c r="P153" s="10" t="n">
        <f aca="false">POWER(P$37,P73/P$33)</f>
        <v>0.0313818883522106</v>
      </c>
      <c r="Q153" s="10" t="n">
        <f aca="false">POWER(Q$37,Q73/Q$33)</f>
        <v>0.0313818883522106</v>
      </c>
      <c r="R153" s="10" t="n">
        <f aca="false">POWER(R$37,R73/R$33)</f>
        <v>0.0313818883522106</v>
      </c>
      <c r="S153" s="10" t="n">
        <f aca="false">POWER(S$37,S73/S$33)</f>
        <v>0.0313818883522106</v>
      </c>
      <c r="T153" s="10" t="n">
        <f aca="false">POWER(T$37,T73/T$33)</f>
        <v>0.0313818883522106</v>
      </c>
    </row>
    <row r="154" customFormat="false" ht="12.75" hidden="false" customHeight="false" outlineLevel="0" collapsed="false">
      <c r="A154" s="10"/>
      <c r="B154" s="19"/>
      <c r="C154" s="10" t="n">
        <f aca="false">POWER(C$37,C74/C$33)</f>
        <v>0.0261551321656364</v>
      </c>
      <c r="D154" s="10" t="n">
        <f aca="false">POWER(D$37,D74/D$33)</f>
        <v>0.0190330621042708</v>
      </c>
      <c r="E154" s="10" t="n">
        <f aca="false">POWER(E$37,E74/E$33)</f>
        <v>0.0137611816287972</v>
      </c>
      <c r="F154" s="10" t="n">
        <f aca="false">POWER(F$37,F74/F$33)</f>
        <v>0.00993625286404216</v>
      </c>
      <c r="G154" s="10" t="n">
        <f aca="false">POWER(G$37,G74/G$33)</f>
        <v>0.00718526530444482</v>
      </c>
      <c r="H154" s="10" t="n">
        <f aca="false">POWER(H$37,H74/H$33)</f>
        <v>0.00556518863961081</v>
      </c>
      <c r="I154" s="10" t="n">
        <f aca="false">POWER(I$37,I74/I$33)</f>
        <v>0.0052254834077366</v>
      </c>
      <c r="J154" s="10" t="n">
        <f aca="false">POWER(J$37,J74/J$33)</f>
        <v>0.00384540799335119</v>
      </c>
      <c r="K154" s="10" t="n">
        <f aca="false">POWER(K$37,K74/K$33)</f>
        <v>0.00288977405809161</v>
      </c>
      <c r="L154" s="10" t="n">
        <f aca="false">POWER(L$37,L74/L$33)</f>
        <v>0.00224851266735652</v>
      </c>
      <c r="M154" s="10" t="n">
        <f aca="false">POWER(M$37,M74/M$33)</f>
        <v>0.00166706287670482</v>
      </c>
      <c r="O154" s="10" t="n">
        <f aca="false">POWER(O$37,O74/O$33)</f>
        <v>0.0261551321656364</v>
      </c>
      <c r="P154" s="10" t="n">
        <f aca="false">POWER(P$37,P74/P$33)</f>
        <v>0.0261551321656364</v>
      </c>
      <c r="Q154" s="10" t="n">
        <f aca="false">POWER(Q$37,Q74/Q$33)</f>
        <v>0.0261551321656364</v>
      </c>
      <c r="R154" s="10" t="n">
        <f aca="false">POWER(R$37,R74/R$33)</f>
        <v>0.0261551321656364</v>
      </c>
      <c r="S154" s="10" t="n">
        <f aca="false">POWER(S$37,S74/S$33)</f>
        <v>0.0261551321656364</v>
      </c>
      <c r="T154" s="10" t="n">
        <f aca="false">POWER(T$37,T74/T$33)</f>
        <v>0.0261551321656364</v>
      </c>
    </row>
    <row r="155" customFormat="false" ht="12.75" hidden="false" customHeight="false" outlineLevel="0" collapsed="false">
      <c r="A155" s="10"/>
      <c r="B155" s="19"/>
      <c r="C155" s="10" t="n">
        <f aca="false">POWER(C$37,C75/C$33)</f>
        <v>0.0217989093238783</v>
      </c>
      <c r="D155" s="10" t="n">
        <f aca="false">POWER(D$37,D75/D$33)</f>
        <v>0.015612918688556</v>
      </c>
      <c r="E155" s="10" t="n">
        <f aca="false">POWER(E$37,E75/E$33)</f>
        <v>0.0111067887915203</v>
      </c>
      <c r="F155" s="10" t="n">
        <f aca="false">POWER(F$37,F75/F$33)</f>
        <v>0.00789012288019051</v>
      </c>
      <c r="G155" s="10" t="n">
        <f aca="false">POWER(G$37,G75/G$33)</f>
        <v>0.00561390357424434</v>
      </c>
      <c r="H155" s="10" t="n">
        <f aca="false">POWER(H$37,H75/H$33)</f>
        <v>0.00429293076540908</v>
      </c>
      <c r="I155" s="10" t="n">
        <f aca="false">POWER(I$37,I75/I$33)</f>
        <v>0.0040182115414013</v>
      </c>
      <c r="J155" s="10" t="n">
        <f aca="false">POWER(J$37,J75/J$33)</f>
        <v>0.00291198776531814</v>
      </c>
      <c r="K155" s="10" t="n">
        <f aca="false">POWER(K$37,K75/K$33)</f>
        <v>0.00215728280780541</v>
      </c>
      <c r="L155" s="10" t="n">
        <f aca="false">POWER(L$37,L75/L$33)</f>
        <v>0.0016576395705634</v>
      </c>
      <c r="M155" s="10" t="n">
        <f aca="false">POWER(M$37,M75/M$33)</f>
        <v>0.00121073634446732</v>
      </c>
      <c r="O155" s="10" t="n">
        <f aca="false">POWER(O$37,O75/O$33)</f>
        <v>0.0217989093238783</v>
      </c>
      <c r="P155" s="10" t="n">
        <f aca="false">POWER(P$37,P75/P$33)</f>
        <v>0.0217989093238783</v>
      </c>
      <c r="Q155" s="10" t="n">
        <f aca="false">POWER(Q$37,Q75/Q$33)</f>
        <v>0.0217989093238783</v>
      </c>
      <c r="R155" s="10" t="n">
        <f aca="false">POWER(R$37,R75/R$33)</f>
        <v>0.0217989093238783</v>
      </c>
      <c r="S155" s="10" t="n">
        <f aca="false">POWER(S$37,S75/S$33)</f>
        <v>0.0217989093238783</v>
      </c>
      <c r="T155" s="10" t="n">
        <f aca="false">POWER(T$37,T75/T$33)</f>
        <v>0.0217989093238783</v>
      </c>
    </row>
    <row r="156" customFormat="false" ht="12.75" hidden="false" customHeight="false" outlineLevel="0" collapsed="false">
      <c r="A156" s="10"/>
      <c r="B156" s="19"/>
      <c r="C156" s="10" t="n">
        <f aca="false">POWER(C$37,C76/C$33)</f>
        <v>0.0181682296499725</v>
      </c>
      <c r="D156" s="10" t="n">
        <f aca="false">POWER(D$37,D76/D$33)</f>
        <v>0.0128073574625053</v>
      </c>
      <c r="E156" s="10" t="n">
        <f aca="false">POWER(E$37,E76/E$33)</f>
        <v>0.00896440150177884</v>
      </c>
      <c r="F156" s="10" t="n">
        <f aca="false">POWER(F$37,F76/F$33)</f>
        <v>0.00626534367797684</v>
      </c>
      <c r="G156" s="10" t="n">
        <f aca="false">POWER(G$37,G76/G$33)</f>
        <v>0.00438618645318741</v>
      </c>
      <c r="H156" s="10" t="n">
        <f aca="false">POWER(H$37,H76/H$33)</f>
        <v>0.00331152378652965</v>
      </c>
      <c r="I156" s="10" t="n">
        <f aca="false">POWER(I$37,I76/I$33)</f>
        <v>0.00308986226375642</v>
      </c>
      <c r="J156" s="10" t="n">
        <f aca="false">POWER(J$37,J76/J$33)</f>
        <v>0.00220514253884741</v>
      </c>
      <c r="K156" s="10" t="n">
        <f aca="false">POWER(K$37,K76/K$33)</f>
        <v>0.00161046123997881</v>
      </c>
      <c r="L156" s="10" t="n">
        <f aca="false">POWER(L$37,L76/L$33)</f>
        <v>0.00122203845492587</v>
      </c>
      <c r="M156" s="10" t="n">
        <f aca="false">POWER(M$37,M76/M$33)</f>
        <v>0.000879320460132615</v>
      </c>
      <c r="O156" s="10" t="n">
        <f aca="false">POWER(O$37,O76/O$33)</f>
        <v>0.0181682296499725</v>
      </c>
      <c r="P156" s="10" t="n">
        <f aca="false">POWER(P$37,P76/P$33)</f>
        <v>0.0181682296499725</v>
      </c>
      <c r="Q156" s="10" t="n">
        <f aca="false">POWER(Q$37,Q76/Q$33)</f>
        <v>0.0181682296499725</v>
      </c>
      <c r="R156" s="10" t="n">
        <f aca="false">POWER(R$37,R76/R$33)</f>
        <v>0.0181682296499725</v>
      </c>
      <c r="S156" s="10" t="n">
        <f aca="false">POWER(S$37,S76/S$33)</f>
        <v>0.0181682296499725</v>
      </c>
      <c r="T156" s="10" t="n">
        <f aca="false">POWER(T$37,T76/T$33)</f>
        <v>0.0181682296499725</v>
      </c>
    </row>
    <row r="157" customFormat="false" ht="12.75" hidden="false" customHeight="false" outlineLevel="0" collapsed="false">
      <c r="A157" s="10"/>
      <c r="B157" s="19"/>
      <c r="C157" s="10" t="n">
        <f aca="false">POWER(C$37,C77/C$33)</f>
        <v>0.0151422515553368</v>
      </c>
      <c r="D157" s="10" t="n">
        <f aca="false">POWER(D$37,D77/D$33)</f>
        <v>0.0105059411660564</v>
      </c>
      <c r="E157" s="10" t="n">
        <f aca="false">POWER(E$37,E77/E$33)</f>
        <v>0.00723525906483856</v>
      </c>
      <c r="F157" s="10" t="n">
        <f aca="false">POWER(F$37,F77/F$33)</f>
        <v>0.0049751482960702</v>
      </c>
      <c r="G157" s="10" t="n">
        <f aca="false">POWER(G$37,G77/G$33)</f>
        <v>0.00342696153357325</v>
      </c>
      <c r="H157" s="10" t="n">
        <f aca="false">POWER(H$37,H77/H$33)</f>
        <v>0.00255447627460321</v>
      </c>
      <c r="I157" s="10" t="n">
        <f aca="false">POWER(I$37,I77/I$33)</f>
        <v>0.00237599457137004</v>
      </c>
      <c r="J157" s="10" t="n">
        <f aca="false">POWER(J$37,J77/J$33)</f>
        <v>0.00166987432933226</v>
      </c>
      <c r="K157" s="10" t="n">
        <f aca="false">POWER(K$37,K77/K$33)</f>
        <v>0.0012022463610659</v>
      </c>
      <c r="L157" s="10" t="n">
        <f aca="false">POWER(L$37,L77/L$33)</f>
        <v>0.000900906332014045</v>
      </c>
      <c r="M157" s="10" t="n">
        <f aca="false">POWER(M$37,M77/M$33)</f>
        <v>0.000638623326326275</v>
      </c>
      <c r="O157" s="10" t="n">
        <f aca="false">POWER(O$37,O77/O$33)</f>
        <v>0.0151422515553368</v>
      </c>
      <c r="P157" s="10" t="n">
        <f aca="false">POWER(P$37,P77/P$33)</f>
        <v>0.0151422515553368</v>
      </c>
      <c r="Q157" s="10" t="n">
        <f aca="false">POWER(Q$37,Q77/Q$33)</f>
        <v>0.0151422515553368</v>
      </c>
      <c r="R157" s="10" t="n">
        <f aca="false">POWER(R$37,R77/R$33)</f>
        <v>0.0151422515553368</v>
      </c>
      <c r="S157" s="10" t="n">
        <f aca="false">POWER(S$37,S77/S$33)</f>
        <v>0.0151422515553368</v>
      </c>
      <c r="T157" s="10" t="n">
        <f aca="false">POWER(T$37,T77/T$33)</f>
        <v>0.0151422515553368</v>
      </c>
    </row>
    <row r="158" customFormat="false" ht="12.75" hidden="false" customHeight="false" outlineLevel="0" collapsed="false">
      <c r="A158" s="10"/>
      <c r="B158" s="19"/>
      <c r="C158" s="10" t="n">
        <f aca="false">POWER(C$37,C78/C$33)</f>
        <v>0.0126202600133605</v>
      </c>
      <c r="D158" s="10" t="n">
        <f aca="false">POWER(D$37,D78/D$33)</f>
        <v>0.00861807754704828</v>
      </c>
      <c r="E158" s="10" t="n">
        <f aca="false">POWER(E$37,E78/E$33)</f>
        <v>0.00583965072569996</v>
      </c>
      <c r="F158" s="10" t="n">
        <f aca="false">POWER(F$37,F78/F$33)</f>
        <v>0.00395063732176349</v>
      </c>
      <c r="G158" s="10" t="n">
        <f aca="false">POWER(G$37,G78/G$33)</f>
        <v>0.00267751165572462</v>
      </c>
      <c r="H158" s="10" t="n">
        <f aca="false">POWER(H$37,H78/H$33)</f>
        <v>0.00197049740788635</v>
      </c>
      <c r="I158" s="10" t="n">
        <f aca="false">POWER(I$37,I78/I$33)</f>
        <v>0.00182705561649105</v>
      </c>
      <c r="J158" s="10" t="n">
        <f aca="false">POWER(J$37,J78/J$33)</f>
        <v>0.00126453516116939</v>
      </c>
      <c r="K158" s="10" t="n">
        <f aca="false">POWER(K$37,K78/K$33)</f>
        <v>0.000897504563795159</v>
      </c>
      <c r="L158" s="10" t="n">
        <f aca="false">POWER(L$37,L78/L$33)</f>
        <v>0.000664162584893645</v>
      </c>
      <c r="M158" s="10" t="n">
        <f aca="false">POWER(M$37,M78/M$33)</f>
        <v>0.000463812422682088</v>
      </c>
      <c r="O158" s="10" t="n">
        <f aca="false">POWER(O$37,O78/O$33)</f>
        <v>0.0126202600133605</v>
      </c>
      <c r="P158" s="10" t="n">
        <f aca="false">POWER(P$37,P78/P$33)</f>
        <v>0.0126202600133605</v>
      </c>
      <c r="Q158" s="10" t="n">
        <f aca="false">POWER(Q$37,Q78/Q$33)</f>
        <v>0.0126202600133605</v>
      </c>
      <c r="R158" s="10" t="n">
        <f aca="false">POWER(R$37,R78/R$33)</f>
        <v>0.0126202600133605</v>
      </c>
      <c r="S158" s="10" t="n">
        <f aca="false">POWER(S$37,S78/S$33)</f>
        <v>0.0126202600133605</v>
      </c>
      <c r="T158" s="10" t="n">
        <f aca="false">POWER(T$37,T78/T$33)</f>
        <v>0.0126202600133605</v>
      </c>
    </row>
    <row r="159" customFormat="false" ht="12.75" hidden="false" customHeight="false" outlineLevel="0" collapsed="false">
      <c r="A159" s="10"/>
      <c r="B159" s="19"/>
      <c r="C159" s="10" t="n">
        <f aca="false">POWER(C$37,C79/C$33)</f>
        <v>0.0105183144146547</v>
      </c>
      <c r="D159" s="10" t="n">
        <f aca="false">POWER(D$37,D79/D$33)</f>
        <v>0.00706945331532033</v>
      </c>
      <c r="E159" s="10" t="n">
        <f aca="false">POWER(E$37,E79/E$33)</f>
        <v>0.00471324112828141</v>
      </c>
      <c r="F159" s="10" t="n">
        <f aca="false">POWER(F$37,F79/F$33)</f>
        <v>0.00313709950323265</v>
      </c>
      <c r="G159" s="10" t="n">
        <f aca="false">POWER(G$37,G79/G$33)</f>
        <v>0.00209196064686087</v>
      </c>
      <c r="H159" s="10" t="n">
        <f aca="false">POWER(H$37,H79/H$33)</f>
        <v>0.00152002196030964</v>
      </c>
      <c r="I159" s="10" t="n">
        <f aca="false">POWER(I$37,I79/I$33)</f>
        <v>0.00140494101542777</v>
      </c>
      <c r="J159" s="10" t="n">
        <f aca="false">POWER(J$37,J79/J$33)</f>
        <v>0.000957586535552708</v>
      </c>
      <c r="K159" s="10" t="n">
        <f aca="false">POWER(K$37,K79/K$33)</f>
        <v>0.000670007802160432</v>
      </c>
      <c r="L159" s="10" t="n">
        <f aca="false">POWER(L$37,L79/L$33)</f>
        <v>0.000489631300721872</v>
      </c>
      <c r="M159" s="10" t="n">
        <f aca="false">POWER(M$37,M79/M$33)</f>
        <v>0.000336852655651856</v>
      </c>
      <c r="O159" s="10" t="n">
        <f aca="false">POWER(O$37,O79/O$33)</f>
        <v>0.0105183144146547</v>
      </c>
      <c r="P159" s="10" t="n">
        <f aca="false">POWER(P$37,P79/P$33)</f>
        <v>0.0105183144146547</v>
      </c>
      <c r="Q159" s="10" t="n">
        <f aca="false">POWER(Q$37,Q79/Q$33)</f>
        <v>0.0105183144146547</v>
      </c>
      <c r="R159" s="10" t="n">
        <f aca="false">POWER(R$37,R79/R$33)</f>
        <v>0.0105183144146547</v>
      </c>
      <c r="S159" s="10" t="n">
        <f aca="false">POWER(S$37,S79/S$33)</f>
        <v>0.0105183144146547</v>
      </c>
      <c r="T159" s="10" t="n">
        <f aca="false">POWER(T$37,T79/T$33)</f>
        <v>0.0105183144146547</v>
      </c>
    </row>
    <row r="160" customFormat="false" ht="12.75" hidden="false" customHeight="false" outlineLevel="0" collapsed="false">
      <c r="A160" s="10"/>
      <c r="B160" s="19"/>
      <c r="C160" s="10" t="n">
        <f aca="false">POWER(C$37,C80/C$33)</f>
        <v>0.00876645473297761</v>
      </c>
      <c r="D160" s="10" t="n">
        <f aca="false">POWER(D$37,D80/D$33)</f>
        <v>0.00579910889692689</v>
      </c>
      <c r="E160" s="10" t="n">
        <f aca="false">POWER(E$37,E80/E$33)</f>
        <v>0.00380410455638351</v>
      </c>
      <c r="F160" s="10" t="n">
        <f aca="false">POWER(F$37,F80/F$33)</f>
        <v>0.00249109004235032</v>
      </c>
      <c r="G160" s="10" t="n">
        <f aca="false">POWER(G$37,G80/G$33)</f>
        <v>0.00163446509697085</v>
      </c>
      <c r="H160" s="10" t="n">
        <f aca="false">POWER(H$37,H80/H$33)</f>
        <v>0.00117252971284133</v>
      </c>
      <c r="I160" s="10" t="n">
        <f aca="false">POWER(I$37,I80/I$33)</f>
        <v>0.00108034984759911</v>
      </c>
      <c r="J160" s="10" t="n">
        <f aca="false">POWER(J$37,J80/J$33)</f>
        <v>0.000725145493165934</v>
      </c>
      <c r="K160" s="10" t="n">
        <f aca="false">POWER(K$37,K80/K$33)</f>
        <v>0.00050017623649467</v>
      </c>
      <c r="L160" s="10" t="n">
        <f aca="false">POWER(L$37,L80/L$33)</f>
        <v>0.000360964041184257</v>
      </c>
      <c r="M160" s="10" t="n">
        <f aca="false">POWER(M$37,M80/M$33)</f>
        <v>0.000244645693109182</v>
      </c>
      <c r="O160" s="10" t="n">
        <f aca="false">POWER(O$37,O80/O$33)</f>
        <v>0.00876645473297761</v>
      </c>
      <c r="P160" s="10" t="n">
        <f aca="false">POWER(P$37,P80/P$33)</f>
        <v>0.00876645473297761</v>
      </c>
      <c r="Q160" s="10" t="n">
        <f aca="false">POWER(Q$37,Q80/Q$33)</f>
        <v>0.00876645473297761</v>
      </c>
      <c r="R160" s="10" t="n">
        <f aca="false">POWER(R$37,R80/R$33)</f>
        <v>0.00876645473297761</v>
      </c>
      <c r="S160" s="10" t="n">
        <f aca="false">POWER(S$37,S80/S$33)</f>
        <v>0.00876645473297761</v>
      </c>
      <c r="T160" s="10" t="n">
        <f aca="false">POWER(T$37,T80/T$33)</f>
        <v>0.00876645473297761</v>
      </c>
    </row>
    <row r="161" customFormat="false" ht="12.75" hidden="false" customHeight="false" outlineLevel="0" collapsed="false">
      <c r="A161" s="10"/>
      <c r="B161" s="19"/>
      <c r="C161" s="10" t="n">
        <f aca="false">POWER(C$37,C81/C$33)</f>
        <v>0.00730637301336734</v>
      </c>
      <c r="D161" s="10" t="n">
        <f aca="false">POWER(D$37,D81/D$33)</f>
        <v>0.00475703883998176</v>
      </c>
      <c r="E161" s="10" t="n">
        <f aca="false">POWER(E$37,E81/E$33)</f>
        <v>0.00307033123959316</v>
      </c>
      <c r="F161" s="10" t="n">
        <f aca="false">POWER(F$37,F81/F$33)</f>
        <v>0.00197811054214326</v>
      </c>
      <c r="G161" s="10" t="n">
        <f aca="false">POWER(G$37,G81/G$33)</f>
        <v>0.00127702027149731</v>
      </c>
      <c r="H161" s="10" t="n">
        <f aca="false">POWER(H$37,H81/H$33)</f>
        <v>0.000904477674267089</v>
      </c>
      <c r="I161" s="10" t="n">
        <f aca="false">POWER(I$37,I81/I$33)</f>
        <v>0.000830750743547803</v>
      </c>
      <c r="J161" s="10" t="n">
        <f aca="false">POWER(J$37,J81/J$33)</f>
        <v>0.000549126336613912</v>
      </c>
      <c r="K161" s="10" t="n">
        <f aca="false">POWER(K$37,K81/K$33)</f>
        <v>0.000373393066091591</v>
      </c>
      <c r="L161" s="10" t="n">
        <f aca="false">POWER(L$37,L81/L$33)</f>
        <v>0.000266108475573302</v>
      </c>
      <c r="M161" s="10" t="n">
        <f aca="false">POWER(M$37,M81/M$33)</f>
        <v>0.000177678620467014</v>
      </c>
      <c r="O161" s="10" t="n">
        <f aca="false">POWER(O$37,O81/O$33)</f>
        <v>0.00730637301336734</v>
      </c>
      <c r="P161" s="10" t="n">
        <f aca="false">POWER(P$37,P81/P$33)</f>
        <v>0.00730637301336734</v>
      </c>
      <c r="Q161" s="10" t="n">
        <f aca="false">POWER(Q$37,Q81/Q$33)</f>
        <v>0.00730637301336734</v>
      </c>
      <c r="R161" s="10" t="n">
        <f aca="false">POWER(R$37,R81/R$33)</f>
        <v>0.00730637301336734</v>
      </c>
      <c r="S161" s="10" t="n">
        <f aca="false">POWER(S$37,S81/S$33)</f>
        <v>0.00730637301336734</v>
      </c>
      <c r="T161" s="10" t="n">
        <f aca="false">POWER(T$37,T81/T$33)</f>
        <v>0.00730637301336734</v>
      </c>
    </row>
    <row r="162" customFormat="false" ht="12.75" hidden="false" customHeight="false" outlineLevel="0" collapsed="false">
      <c r="A162" s="10"/>
      <c r="B162" s="19"/>
      <c r="C162" s="10" t="n">
        <f aca="false">POWER(C$37,C82/C$33)</f>
        <v>0.00608947268154437</v>
      </c>
      <c r="D162" s="10" t="n">
        <f aca="false">POWER(D$37,D82/D$33)</f>
        <v>0.0039022234152366</v>
      </c>
      <c r="E162" s="10" t="n">
        <f aca="false">POWER(E$37,E82/E$33)</f>
        <v>0.00247809537858331</v>
      </c>
      <c r="F162" s="10" t="n">
        <f aca="false">POWER(F$37,F82/F$33)</f>
        <v>0.00157076671273051</v>
      </c>
      <c r="G162" s="10" t="n">
        <f aca="false">POWER(G$37,G82/G$33)</f>
        <v>0.000997745853880496</v>
      </c>
      <c r="H162" s="10" t="n">
        <f aca="false">POWER(H$37,H82/H$33)</f>
        <v>0.00069770501701419</v>
      </c>
      <c r="I162" s="10" t="n">
        <f aca="false">POWER(I$37,I82/I$33)</f>
        <v>0.000638817878707493</v>
      </c>
      <c r="J162" s="10" t="n">
        <f aca="false">POWER(J$37,J82/J$33)</f>
        <v>0.000415833424333252</v>
      </c>
      <c r="K162" s="10" t="n">
        <f aca="false">POWER(K$37,K82/K$33)</f>
        <v>0.000278746512993855</v>
      </c>
      <c r="L162" s="10" t="n">
        <f aca="false">POWER(L$37,L82/L$33)</f>
        <v>0.000196179432554056</v>
      </c>
      <c r="M162" s="10" t="n">
        <f aca="false">POWER(M$37,M82/M$33)</f>
        <v>0.000129042501299919</v>
      </c>
      <c r="O162" s="10" t="n">
        <f aca="false">POWER(O$37,O82/O$33)</f>
        <v>0.00608947268154437</v>
      </c>
      <c r="P162" s="10" t="n">
        <f aca="false">POWER(P$37,P82/P$33)</f>
        <v>0.00608947268154437</v>
      </c>
      <c r="Q162" s="10" t="n">
        <f aca="false">POWER(Q$37,Q82/Q$33)</f>
        <v>0.00608947268154437</v>
      </c>
      <c r="R162" s="10" t="n">
        <f aca="false">POWER(R$37,R82/R$33)</f>
        <v>0.00608947268154437</v>
      </c>
      <c r="S162" s="10" t="n">
        <f aca="false">POWER(S$37,S82/S$33)</f>
        <v>0.00608947268154437</v>
      </c>
      <c r="T162" s="10" t="n">
        <f aca="false">POWER(T$37,T82/T$33)</f>
        <v>0.00608947268154437</v>
      </c>
    </row>
    <row r="163" customFormat="false" ht="12.75" hidden="false" customHeight="false" outlineLevel="0" collapsed="false">
      <c r="A163" s="10"/>
      <c r="B163" s="19"/>
      <c r="C163" s="10" t="n">
        <f aca="false">POWER(C$37,C83/C$33)</f>
        <v>0.00507525108168343</v>
      </c>
      <c r="D163" s="10" t="n">
        <f aca="false">POWER(D$37,D83/D$33)</f>
        <v>0.00320101392791638</v>
      </c>
      <c r="E163" s="10" t="n">
        <f aca="false">POWER(E$37,E83/E$33)</f>
        <v>0.0020000958288037</v>
      </c>
      <c r="F163" s="10" t="n">
        <f aca="false">POWER(F$37,F83/F$33)</f>
        <v>0.0012473054529849</v>
      </c>
      <c r="G163" s="10" t="n">
        <f aca="false">POWER(G$37,G83/G$33)</f>
        <v>0.00077954658289684</v>
      </c>
      <c r="H163" s="10" t="n">
        <f aca="false">POWER(H$37,H83/H$33)</f>
        <v>0.000538202660625345</v>
      </c>
      <c r="I163" s="10" t="n">
        <f aca="false">POWER(I$37,I83/I$33)</f>
        <v>0.00049122830804046</v>
      </c>
      <c r="J163" s="10" t="n">
        <f aca="false">POWER(J$37,J83/J$33)</f>
        <v>0.000314895544546238</v>
      </c>
      <c r="K163" s="10" t="n">
        <f aca="false">POWER(K$37,K83/K$33)</f>
        <v>0.000208090683952804</v>
      </c>
      <c r="L163" s="10" t="n">
        <f aca="false">POWER(L$37,L83/L$33)</f>
        <v>0.000144626621434423</v>
      </c>
      <c r="M163" s="10" t="n">
        <f aca="false">POWER(M$37,M83/M$33)</f>
        <v>9.37195881979003E-005</v>
      </c>
      <c r="O163" s="10" t="n">
        <f aca="false">POWER(O$37,O83/O$33)</f>
        <v>0.00507525108168343</v>
      </c>
      <c r="P163" s="10" t="n">
        <f aca="false">POWER(P$37,P83/P$33)</f>
        <v>0.00507525108168343</v>
      </c>
      <c r="Q163" s="10" t="n">
        <f aca="false">POWER(Q$37,Q83/Q$33)</f>
        <v>0.00507525108168343</v>
      </c>
      <c r="R163" s="10" t="n">
        <f aca="false">POWER(R$37,R83/R$33)</f>
        <v>0.00507525108168343</v>
      </c>
      <c r="S163" s="10" t="n">
        <f aca="false">POWER(S$37,S83/S$33)</f>
        <v>0.00507525108168343</v>
      </c>
      <c r="T163" s="10" t="n">
        <f aca="false">POWER(T$37,T83/T$33)</f>
        <v>0.00507525108168343</v>
      </c>
    </row>
    <row r="164" customFormat="false" ht="12.75" hidden="false" customHeight="false" outlineLevel="0" collapsed="false">
      <c r="A164" s="10"/>
      <c r="B164" s="19"/>
      <c r="C164" s="10" t="n">
        <f aca="false">POWER(C$37,C84/C$33)</f>
        <v>0.00422995140781159</v>
      </c>
      <c r="D164" s="10" t="n">
        <f aca="false">POWER(D$37,D84/D$33)</f>
        <v>0.00262580818071725</v>
      </c>
      <c r="E164" s="10" t="n">
        <f aca="false">POWER(E$37,E84/E$33)</f>
        <v>0.00161429756052606</v>
      </c>
      <c r="F164" s="10" t="n">
        <f aca="false">POWER(F$37,F84/F$33)</f>
        <v>0.000990453184700755</v>
      </c>
      <c r="G164" s="10" t="n">
        <f aca="false">POWER(G$37,G84/G$33)</f>
        <v>0.000609065798211702</v>
      </c>
      <c r="H164" s="10" t="n">
        <f aca="false">POWER(H$37,H84/H$33)</f>
        <v>0.000415164140776573</v>
      </c>
      <c r="I164" s="10" t="n">
        <f aca="false">POWER(I$37,I84/I$33)</f>
        <v>0.000377737158998306</v>
      </c>
      <c r="J164" s="10" t="n">
        <f aca="false">POWER(J$37,J84/J$33)</f>
        <v>0.000238458955371525</v>
      </c>
      <c r="K164" s="10" t="n">
        <f aca="false">POWER(K$37,K84/K$33)</f>
        <v>0.000155344482278421</v>
      </c>
      <c r="L164" s="10" t="n">
        <f aca="false">POWER(L$37,L84/L$33)</f>
        <v>0.000106621062948444</v>
      </c>
      <c r="M164" s="10" t="n">
        <f aca="false">POWER(M$37,M84/M$33)</f>
        <v>6.80656459965065E-005</v>
      </c>
      <c r="O164" s="10" t="n">
        <f aca="false">POWER(O$37,O84/O$33)</f>
        <v>0.00422995140781159</v>
      </c>
      <c r="P164" s="10" t="n">
        <f aca="false">POWER(P$37,P84/P$33)</f>
        <v>0.00422995140781159</v>
      </c>
      <c r="Q164" s="10" t="n">
        <f aca="false">POWER(Q$37,Q84/Q$33)</f>
        <v>0.00422995140781159</v>
      </c>
      <c r="R164" s="10" t="n">
        <f aca="false">POWER(R$37,R84/R$33)</f>
        <v>0.00422995140781159</v>
      </c>
      <c r="S164" s="10" t="n">
        <f aca="false">POWER(S$37,S84/S$33)</f>
        <v>0.00422995140781159</v>
      </c>
      <c r="T164" s="10" t="n">
        <f aca="false">POWER(T$37,T84/T$33)</f>
        <v>0.00422995140781159</v>
      </c>
    </row>
    <row r="165" customFormat="false" ht="12.75" hidden="false" customHeight="false" outlineLevel="0" collapsed="false">
      <c r="A165" s="10"/>
      <c r="B165" s="19"/>
      <c r="C165" s="10" t="n">
        <f aca="false">POWER(C$37,C85/C$33)</f>
        <v>0.00352543916044296</v>
      </c>
      <c r="D165" s="10" t="n">
        <f aca="false">POWER(D$37,D85/D$33)</f>
        <v>0.00215396394929455</v>
      </c>
      <c r="E165" s="10" t="n">
        <f aca="false">POWER(E$37,E85/E$33)</f>
        <v>0.00130291587852522</v>
      </c>
      <c r="F165" s="10" t="n">
        <f aca="false">POWER(F$37,F85/F$33)</f>
        <v>0.000786493403629611</v>
      </c>
      <c r="G165" s="10" t="n">
        <f aca="false">POWER(G$37,G85/G$33)</f>
        <v>0.000475867837394328</v>
      </c>
      <c r="H165" s="10" t="n">
        <f aca="false">POWER(H$37,H85/H$33)</f>
        <v>0.000320253459145819</v>
      </c>
      <c r="I165" s="10" t="n">
        <f aca="false">POWER(I$37,I85/I$33)</f>
        <v>0.000290466487685313</v>
      </c>
      <c r="J165" s="10" t="n">
        <f aca="false">POWER(J$37,J85/J$33)</f>
        <v>0.00018057630341775</v>
      </c>
      <c r="K165" s="10" t="n">
        <f aca="false">POWER(K$37,K85/K$33)</f>
        <v>0.000115968229408213</v>
      </c>
      <c r="L165" s="10" t="n">
        <f aca="false">POWER(L$37,L85/L$33)</f>
        <v>7.86027561973473E-005</v>
      </c>
      <c r="M165" s="10" t="n">
        <f aca="false">POWER(M$37,M85/M$33)</f>
        <v>4.94339791073212E-005</v>
      </c>
      <c r="O165" s="10" t="n">
        <f aca="false">POWER(O$37,O85/O$33)</f>
        <v>0.00352543916044296</v>
      </c>
      <c r="P165" s="10" t="n">
        <f aca="false">POWER(P$37,P85/P$33)</f>
        <v>0.00352543916044296</v>
      </c>
      <c r="Q165" s="10" t="n">
        <f aca="false">POWER(Q$37,Q85/Q$33)</f>
        <v>0.00352543916044296</v>
      </c>
      <c r="R165" s="10" t="n">
        <f aca="false">POWER(R$37,R85/R$33)</f>
        <v>0.00352543916044296</v>
      </c>
      <c r="S165" s="10" t="n">
        <f aca="false">POWER(S$37,S85/S$33)</f>
        <v>0.00352543916044296</v>
      </c>
      <c r="T165" s="10" t="n">
        <f aca="false">POWER(T$37,T85/T$33)</f>
        <v>0.00352543916044296</v>
      </c>
    </row>
    <row r="166" customFormat="false" ht="12.75" hidden="false" customHeight="false" outlineLevel="0" collapsed="false">
      <c r="A166" s="10"/>
      <c r="B166" s="19"/>
      <c r="C166" s="10" t="n">
        <f aca="false">POWER(C$37,C86/C$33)</f>
        <v>0.00293826573303708</v>
      </c>
      <c r="D166" s="10" t="n">
        <f aca="false">POWER(D$37,D86/D$33)</f>
        <v>0.0017669077006201</v>
      </c>
      <c r="E166" s="10" t="n">
        <f aca="false">POWER(E$37,E86/E$33)</f>
        <v>0.00105159657551606</v>
      </c>
      <c r="F166" s="10" t="n">
        <f aca="false">POWER(F$37,F86/F$33)</f>
        <v>0.000624534186479272</v>
      </c>
      <c r="G166" s="10" t="n">
        <f aca="false">POWER(G$37,G86/G$33)</f>
        <v>0.000371799236357127</v>
      </c>
      <c r="H166" s="10" t="n">
        <f aca="false">POWER(H$37,H86/H$33)</f>
        <v>0.000247040310136174</v>
      </c>
      <c r="I166" s="10" t="n">
        <f aca="false">POWER(I$37,I86/I$33)</f>
        <v>0.000223358434452091</v>
      </c>
      <c r="J166" s="10" t="n">
        <f aca="false">POWER(J$37,J86/J$33)</f>
        <v>0.000136743874035746</v>
      </c>
      <c r="K166" s="10" t="n">
        <f aca="false">POWER(K$37,K86/K$33)</f>
        <v>8.65729508691024E-005</v>
      </c>
      <c r="L166" s="10" t="n">
        <f aca="false">POWER(L$37,L86/L$33)</f>
        <v>5.79472114699059E-005</v>
      </c>
      <c r="M166" s="10" t="n">
        <f aca="false">POWER(M$37,M86/M$33)</f>
        <v>3.59023741655003E-005</v>
      </c>
      <c r="O166" s="10" t="n">
        <f aca="false">POWER(O$37,O86/O$33)</f>
        <v>0.00293826573303708</v>
      </c>
      <c r="P166" s="10" t="n">
        <f aca="false">POWER(P$37,P86/P$33)</f>
        <v>0.00293826573303708</v>
      </c>
      <c r="Q166" s="10" t="n">
        <f aca="false">POWER(Q$37,Q86/Q$33)</f>
        <v>0.00293826573303708</v>
      </c>
      <c r="R166" s="10" t="n">
        <f aca="false">POWER(R$37,R86/R$33)</f>
        <v>0.00293826573303708</v>
      </c>
      <c r="S166" s="10" t="n">
        <f aca="false">POWER(S$37,S86/S$33)</f>
        <v>0.00293826573303708</v>
      </c>
      <c r="T166" s="10" t="n">
        <f aca="false">POWER(T$37,T86/T$33)</f>
        <v>0.00293826573303708</v>
      </c>
    </row>
    <row r="167" customFormat="false" ht="12.75" hidden="false" customHeight="false" outlineLevel="0" collapsed="false">
      <c r="A167" s="10"/>
      <c r="B167" s="19"/>
      <c r="C167" s="10" t="n">
        <f aca="false">POWER(C$37,C87/C$33)</f>
        <v>0.00244888796119663</v>
      </c>
      <c r="D167" s="10" t="n">
        <f aca="false">POWER(D$37,D87/D$33)</f>
        <v>0.0014494034700688</v>
      </c>
      <c r="E167" s="10" t="n">
        <f aca="false">POWER(E$37,E87/E$33)</f>
        <v>0.00084875422570553</v>
      </c>
      <c r="F167" s="10" t="n">
        <f aca="false">POWER(F$37,F87/F$33)</f>
        <v>0.000495926537058422</v>
      </c>
      <c r="G167" s="10" t="n">
        <f aca="false">POWER(G$37,G87/G$33)</f>
        <v>0.000290489630298747</v>
      </c>
      <c r="H167" s="10" t="n">
        <f aca="false">POWER(H$37,H87/H$33)</f>
        <v>0.000190564420427974</v>
      </c>
      <c r="I167" s="10" t="n">
        <f aca="false">POWER(I$37,I87/I$33)</f>
        <v>0.000171754719928097</v>
      </c>
      <c r="J167" s="10" t="n">
        <f aca="false">POWER(J$37,J87/J$33)</f>
        <v>0.000103551167746775</v>
      </c>
      <c r="K167" s="10" t="n">
        <f aca="false">POWER(K$37,K87/K$33)</f>
        <v>6.46286992603962E-005</v>
      </c>
      <c r="L167" s="10" t="n">
        <f aca="false">POWER(L$37,L87/L$33)</f>
        <v>4.27196128938201E-005</v>
      </c>
      <c r="M167" s="10" t="n">
        <f aca="false">POWER(M$37,M87/M$33)</f>
        <v>2.60747868975146E-005</v>
      </c>
      <c r="O167" s="10" t="n">
        <f aca="false">POWER(O$37,O87/O$33)</f>
        <v>0.00244888796119663</v>
      </c>
      <c r="P167" s="10" t="n">
        <f aca="false">POWER(P$37,P87/P$33)</f>
        <v>0.00244888796119663</v>
      </c>
      <c r="Q167" s="10" t="n">
        <f aca="false">POWER(Q$37,Q87/Q$33)</f>
        <v>0.00244888796119663</v>
      </c>
      <c r="R167" s="10" t="n">
        <f aca="false">POWER(R$37,R87/R$33)</f>
        <v>0.00244888796119663</v>
      </c>
      <c r="S167" s="10" t="n">
        <f aca="false">POWER(S$37,S87/S$33)</f>
        <v>0.00244888796119663</v>
      </c>
      <c r="T167" s="10" t="n">
        <f aca="false">POWER(T$37,T87/T$33)</f>
        <v>0.00244888796119663</v>
      </c>
    </row>
    <row r="168" customFormat="false" ht="12.75" hidden="false" customHeight="false" outlineLevel="0" collapsed="false">
      <c r="A168" s="10"/>
      <c r="B168" s="19"/>
      <c r="C168" s="10" t="n">
        <f aca="false">POWER(C$37,C88/C$33)</f>
        <v>0.00204101765849989</v>
      </c>
      <c r="D168" s="10" t="n">
        <f aca="false">POWER(D$37,D88/D$33)</f>
        <v>0.00118895311753421</v>
      </c>
      <c r="E168" s="10" t="n">
        <f aca="false">POWER(E$37,E88/E$33)</f>
        <v>0.000685038114829795</v>
      </c>
      <c r="F168" s="10" t="n">
        <f aca="false">POWER(F$37,F88/F$33)</f>
        <v>0.000393802509907794</v>
      </c>
      <c r="G168" s="10" t="n">
        <f aca="false">POWER(G$37,G88/G$33)</f>
        <v>0.000226961803735521</v>
      </c>
      <c r="H168" s="10" t="n">
        <f aca="false">POWER(H$37,H88/H$33)</f>
        <v>0.000146999484873672</v>
      </c>
      <c r="I168" s="10" t="n">
        <f aca="false">POWER(I$37,I88/I$33)</f>
        <v>0.000132073292373951</v>
      </c>
      <c r="J168" s="10" t="n">
        <f aca="false">POWER(J$37,J88/J$33)</f>
        <v>7.84155372029145E-005</v>
      </c>
      <c r="K168" s="10" t="n">
        <f aca="false">POWER(K$37,K88/K$33)</f>
        <v>4.8246810651125E-005</v>
      </c>
      <c r="L168" s="10" t="n">
        <f aca="false">POWER(L$37,L88/L$33)</f>
        <v>3.14935832028019E-005</v>
      </c>
      <c r="M168" s="10" t="n">
        <f aca="false">POWER(M$37,M88/M$33)</f>
        <v>1.89373134104353E-005</v>
      </c>
      <c r="O168" s="10" t="n">
        <f aca="false">POWER(O$37,O88/O$33)</f>
        <v>0.00204101765849989</v>
      </c>
      <c r="P168" s="10" t="n">
        <f aca="false">POWER(P$37,P88/P$33)</f>
        <v>0.00204101765849989</v>
      </c>
      <c r="Q168" s="10" t="n">
        <f aca="false">POWER(Q$37,Q88/Q$33)</f>
        <v>0.00204101765849989</v>
      </c>
      <c r="R168" s="10" t="n">
        <f aca="false">POWER(R$37,R88/R$33)</f>
        <v>0.00204101765849989</v>
      </c>
      <c r="S168" s="10" t="n">
        <f aca="false">POWER(S$37,S88/S$33)</f>
        <v>0.00204101765849989</v>
      </c>
      <c r="T168" s="10" t="n">
        <f aca="false">POWER(T$37,T88/T$33)</f>
        <v>0.00204101765849989</v>
      </c>
    </row>
    <row r="169" customFormat="false" ht="12.75" hidden="false" customHeight="false" outlineLevel="0" collapsed="false">
      <c r="A169" s="10"/>
      <c r="B169" s="19"/>
      <c r="C169" s="10" t="n">
        <f aca="false">POWER(C$37,C89/C$33)</f>
        <v>0.00170107948926859</v>
      </c>
      <c r="D169" s="10" t="n">
        <f aca="false">POWER(D$37,D89/D$33)</f>
        <v>0.000975304354437088</v>
      </c>
      <c r="E169" s="10" t="n">
        <f aca="false">POWER(E$37,E89/E$33)</f>
        <v>0.000552901186888905</v>
      </c>
      <c r="F169" s="10" t="n">
        <f aca="false">POWER(F$37,F89/F$33)</f>
        <v>0.000312708446153203</v>
      </c>
      <c r="G169" s="10" t="n">
        <f aca="false">POWER(G$37,G89/G$33)</f>
        <v>0.00017732701956316</v>
      </c>
      <c r="H169" s="10" t="n">
        <f aca="false">POWER(H$37,H89/H$33)</f>
        <v>0.000113393930013773</v>
      </c>
      <c r="I169" s="10" t="n">
        <f aca="false">POWER(I$37,I89/I$33)</f>
        <v>0.000101559680955479</v>
      </c>
      <c r="J169" s="10" t="n">
        <f aca="false">POWER(J$37,J89/J$33)</f>
        <v>5.93812373980996E-005</v>
      </c>
      <c r="K169" s="10" t="n">
        <f aca="false">POWER(K$37,K89/K$33)</f>
        <v>3.60173539719054E-005</v>
      </c>
      <c r="L169" s="10" t="n">
        <f aca="false">POWER(L$37,L89/L$33)</f>
        <v>2.32175742185924E-005</v>
      </c>
      <c r="M169" s="10" t="n">
        <f aca="false">POWER(M$37,M89/M$33)</f>
        <v>1.37535865821108E-005</v>
      </c>
      <c r="O169" s="10" t="n">
        <f aca="false">POWER(O$37,O89/O$33)</f>
        <v>0.00170107948926859</v>
      </c>
      <c r="P169" s="10" t="n">
        <f aca="false">POWER(P$37,P89/P$33)</f>
        <v>0.00170107948926859</v>
      </c>
      <c r="Q169" s="10" t="n">
        <f aca="false">POWER(Q$37,Q89/Q$33)</f>
        <v>0.00170107948926859</v>
      </c>
      <c r="R169" s="10" t="n">
        <f aca="false">POWER(R$37,R89/R$33)</f>
        <v>0.00170107948926859</v>
      </c>
      <c r="S169" s="10" t="n">
        <f aca="false">POWER(S$37,S89/S$33)</f>
        <v>0.00170107948926859</v>
      </c>
      <c r="T169" s="10" t="n">
        <f aca="false">POWER(T$37,T89/T$33)</f>
        <v>0.00170107948926859</v>
      </c>
    </row>
    <row r="170" customFormat="false" ht="12.75" hidden="false" customHeight="false" outlineLevel="0" collapsed="false">
      <c r="A170" s="10"/>
      <c r="B170" s="19"/>
      <c r="C170" s="10" t="n">
        <f aca="false">POWER(C$37,C90/C$33)</f>
        <v>0.00141775913440019</v>
      </c>
      <c r="D170" s="10" t="n">
        <f aca="false">POWER(D$37,D90/D$33)</f>
        <v>0.000800047175751294</v>
      </c>
      <c r="E170" s="10" t="n">
        <f aca="false">POWER(E$37,E90/E$33)</f>
        <v>0.000446252136699158</v>
      </c>
      <c r="F170" s="10" t="n">
        <f aca="false">POWER(F$37,F90/F$33)</f>
        <v>0.000248313735528112</v>
      </c>
      <c r="G170" s="10" t="n">
        <f aca="false">POWER(G$37,G90/G$33)</f>
        <v>0.000138546977286963</v>
      </c>
      <c r="H170" s="10" t="n">
        <f aca="false">POWER(H$37,H90/H$33)</f>
        <v>8.74709416500236E-005</v>
      </c>
      <c r="I170" s="10" t="n">
        <f aca="false">POWER(I$37,I90/I$33)</f>
        <v>7.80957952238725E-005</v>
      </c>
      <c r="J170" s="10" t="n">
        <f aca="false">POWER(J$37,J90/J$33)</f>
        <v>4.49672536936775E-005</v>
      </c>
      <c r="K170" s="10" t="n">
        <f aca="false">POWER(K$37,K90/K$33)</f>
        <v>2.6887783246814E-005</v>
      </c>
      <c r="L170" s="10" t="n">
        <f aca="false">POWER(L$37,L90/L$33)</f>
        <v>1.71163677732259E-005</v>
      </c>
      <c r="M170" s="10" t="n">
        <f aca="false">POWER(M$37,M90/M$33)</f>
        <v>9.98880568599454E-006</v>
      </c>
      <c r="O170" s="10" t="n">
        <f aca="false">POWER(O$37,O90/O$33)</f>
        <v>0.00141775913440019</v>
      </c>
      <c r="P170" s="10" t="n">
        <f aca="false">POWER(P$37,P90/P$33)</f>
        <v>0.00141775913440019</v>
      </c>
      <c r="Q170" s="10" t="n">
        <f aca="false">POWER(Q$37,Q90/Q$33)</f>
        <v>0.00141775913440019</v>
      </c>
      <c r="R170" s="10" t="n">
        <f aca="false">POWER(R$37,R90/R$33)</f>
        <v>0.00141775913440019</v>
      </c>
      <c r="S170" s="10" t="n">
        <f aca="false">POWER(S$37,S90/S$33)</f>
        <v>0.00141775913440019</v>
      </c>
      <c r="T170" s="10" t="n">
        <f aca="false">POWER(T$37,T90/T$33)</f>
        <v>0.00141775913440019</v>
      </c>
    </row>
    <row r="171" customFormat="false" ht="12.75" hidden="false" customHeight="false" outlineLevel="0" collapsed="false">
      <c r="A171" s="10"/>
      <c r="B171" s="19"/>
      <c r="C171" s="10" t="n">
        <f aca="false">POWER(C$37,C91/C$33)</f>
        <v>0.00118162671165909</v>
      </c>
      <c r="D171" s="10" t="n">
        <f aca="false">POWER(D$37,D91/D$33)</f>
        <v>0.000656282811120075</v>
      </c>
      <c r="E171" s="10" t="n">
        <f aca="false">POWER(E$37,E91/E$33)</f>
        <v>0.000360174610275484</v>
      </c>
      <c r="F171" s="10" t="n">
        <f aca="false">POWER(F$37,F91/F$33)</f>
        <v>0.000197179551785168</v>
      </c>
      <c r="G171" s="10" t="n">
        <f aca="false">POWER(G$37,G91/G$33)</f>
        <v>0.000108247829138736</v>
      </c>
      <c r="H171" s="10" t="n">
        <f aca="false">POWER(H$37,H91/H$33)</f>
        <v>6.74742081186577E-005</v>
      </c>
      <c r="I171" s="10" t="n">
        <f aca="false">POWER(I$37,I91/I$33)</f>
        <v>6.0052898692372E-005</v>
      </c>
      <c r="J171" s="10" t="n">
        <f aca="false">POWER(J$37,J91/J$33)</f>
        <v>3.40520675107431E-005</v>
      </c>
      <c r="K171" s="10" t="n">
        <f aca="false">POWER(K$37,K91/K$33)</f>
        <v>2.00723486931211E-005</v>
      </c>
      <c r="L171" s="10" t="n">
        <f aca="false">POWER(L$37,L91/L$33)</f>
        <v>1.26184606104853E-005</v>
      </c>
      <c r="M171" s="10" t="n">
        <f aca="false">POWER(M$37,M91/M$33)</f>
        <v>7.25456145107164E-006</v>
      </c>
      <c r="O171" s="10" t="n">
        <f aca="false">POWER(O$37,O91/O$33)</f>
        <v>0.00118162671165909</v>
      </c>
      <c r="P171" s="10" t="n">
        <f aca="false">POWER(P$37,P91/P$33)</f>
        <v>0.00118162671165909</v>
      </c>
      <c r="Q171" s="10" t="n">
        <f aca="false">POWER(Q$37,Q91/Q$33)</f>
        <v>0.00118162671165909</v>
      </c>
      <c r="R171" s="10" t="n">
        <f aca="false">POWER(R$37,R91/R$33)</f>
        <v>0.00118162671165909</v>
      </c>
      <c r="S171" s="10" t="n">
        <f aca="false">POWER(S$37,S91/S$33)</f>
        <v>0.00118162671165909</v>
      </c>
      <c r="T171" s="10" t="n">
        <f aca="false">POWER(T$37,T91/T$33)</f>
        <v>0.00118162671165909</v>
      </c>
    </row>
    <row r="172" customFormat="false" ht="12.75" hidden="false" customHeight="false" outlineLevel="0" collapsed="false">
      <c r="A172" s="10"/>
      <c r="B172" s="19"/>
      <c r="C172" s="10" t="n">
        <f aca="false">POWER(C$37,C92/C$33)</f>
        <v>0.000984822916550613</v>
      </c>
      <c r="D172" s="10" t="n">
        <f aca="false">POWER(D$37,D92/D$33)</f>
        <v>0.000538352163754853</v>
      </c>
      <c r="E172" s="10" t="n">
        <f aca="false">POWER(E$37,E92/E$33)</f>
        <v>0.000290700568621707</v>
      </c>
      <c r="F172" s="10" t="n">
        <f aca="false">POWER(F$37,F92/F$33)</f>
        <v>0.000156575211433676</v>
      </c>
      <c r="G172" s="10" t="n">
        <f aca="false">POWER(G$37,G92/G$33)</f>
        <v>8.45748694248241E-005</v>
      </c>
      <c r="H172" s="10" t="n">
        <f aca="false">POWER(H$37,H92/H$33)</f>
        <v>5.20489281967012E-005</v>
      </c>
      <c r="I172" s="10" t="n">
        <f aca="false">POWER(I$37,I92/I$33)</f>
        <v>4.61785507275801E-005</v>
      </c>
      <c r="J172" s="10" t="n">
        <f aca="false">POWER(J$37,J92/J$33)</f>
        <v>2.57863935755374E-005</v>
      </c>
      <c r="K172" s="10" t="n">
        <f aca="false">POWER(K$37,K92/K$33)</f>
        <v>1.49844700234252E-005</v>
      </c>
      <c r="L172" s="10" t="n">
        <f aca="false">POWER(L$37,L92/L$33)</f>
        <v>9.30253137160534E-006</v>
      </c>
      <c r="M172" s="10" t="n">
        <f aca="false">POWER(M$37,M92/M$33)</f>
        <v>5.26876420483043E-006</v>
      </c>
      <c r="O172" s="10" t="n">
        <f aca="false">POWER(O$37,O92/O$33)</f>
        <v>0.000984822916550613</v>
      </c>
      <c r="P172" s="10" t="n">
        <f aca="false">POWER(P$37,P92/P$33)</f>
        <v>0.000984822916550613</v>
      </c>
      <c r="Q172" s="10" t="n">
        <f aca="false">POWER(Q$37,Q92/Q$33)</f>
        <v>0.000984822916550613</v>
      </c>
      <c r="R172" s="10" t="n">
        <f aca="false">POWER(R$37,R92/R$33)</f>
        <v>0.000984822916550613</v>
      </c>
      <c r="S172" s="10" t="n">
        <f aca="false">POWER(S$37,S92/S$33)</f>
        <v>0.000984822916550613</v>
      </c>
      <c r="T172" s="10" t="n">
        <f aca="false">POWER(T$37,T92/T$33)</f>
        <v>0.000984822916550613</v>
      </c>
    </row>
    <row r="173" customFormat="false" ht="12.75" hidden="false" customHeight="false" outlineLevel="0" collapsed="false">
      <c r="A173" s="10"/>
      <c r="B173" s="19"/>
      <c r="C173" s="10" t="n">
        <f aca="false">POWER(C$37,C93/C$33)</f>
        <v>0.000820797437459315</v>
      </c>
      <c r="D173" s="10" t="n">
        <f aca="false">POWER(D$37,D93/D$33)</f>
        <v>0.000441613047467893</v>
      </c>
      <c r="E173" s="10" t="n">
        <f aca="false">POWER(E$37,E93/E$33)</f>
        <v>0.000234627367354816</v>
      </c>
      <c r="F173" s="10" t="n">
        <f aca="false">POWER(F$37,F93/F$33)</f>
        <v>0.000124332348935506</v>
      </c>
      <c r="G173" s="10" t="n">
        <f aca="false">POWER(G$37,G93/G$33)</f>
        <v>6.60790021854251E-005</v>
      </c>
      <c r="H173" s="10" t="n">
        <f aca="false">POWER(H$37,H93/H$33)</f>
        <v>4.01500217929383E-005</v>
      </c>
      <c r="I173" s="10" t="n">
        <f aca="false">POWER(I$37,I93/I$33)</f>
        <v>3.55096688708309E-005</v>
      </c>
      <c r="J173" s="10" t="n">
        <f aca="false">POWER(J$37,J93/J$33)</f>
        <v>1.95270990057428E-005</v>
      </c>
      <c r="K173" s="10" t="n">
        <f aca="false">POWER(K$37,K93/K$33)</f>
        <v>1.11862515600817E-005</v>
      </c>
      <c r="L173" s="10" t="n">
        <f aca="false">POWER(L$37,L93/L$33)</f>
        <v>6.85797519927222E-006</v>
      </c>
      <c r="M173" s="10" t="n">
        <f aca="false">POWER(M$37,M93/M$33)</f>
        <v>3.82654091957575E-006</v>
      </c>
      <c r="O173" s="10" t="n">
        <f aca="false">POWER(O$37,O93/O$33)</f>
        <v>0.000820797437459315</v>
      </c>
      <c r="P173" s="10" t="n">
        <f aca="false">POWER(P$37,P93/P$33)</f>
        <v>0.000820797437459315</v>
      </c>
      <c r="Q173" s="10" t="n">
        <f aca="false">POWER(Q$37,Q93/Q$33)</f>
        <v>0.000820797437459315</v>
      </c>
      <c r="R173" s="10" t="n">
        <f aca="false">POWER(R$37,R93/R$33)</f>
        <v>0.000820797437459315</v>
      </c>
      <c r="S173" s="10" t="n">
        <f aca="false">POWER(S$37,S93/S$33)</f>
        <v>0.000820797437459315</v>
      </c>
      <c r="T173" s="10" t="n">
        <f aca="false">POWER(T$37,T93/T$33)</f>
        <v>0.000820797437459315</v>
      </c>
    </row>
    <row r="174" customFormat="false" ht="12.75" hidden="false" customHeight="false" outlineLevel="0" collapsed="false">
      <c r="A174" s="10"/>
      <c r="B174" s="19"/>
      <c r="C174" s="10" t="n">
        <f aca="false">POWER(C$37,C94/C$33)</f>
        <v>0.00068409093860191</v>
      </c>
      <c r="D174" s="10" t="n">
        <f aca="false">POWER(D$37,D94/D$33)</f>
        <v>0.000362257453065028</v>
      </c>
      <c r="E174" s="10" t="n">
        <f aca="false">POWER(E$37,E94/E$33)</f>
        <v>0.000189370119820747</v>
      </c>
      <c r="F174" s="10" t="n">
        <f aca="false">POWER(F$37,F94/F$33)</f>
        <v>9.87291209781861E-005</v>
      </c>
      <c r="G174" s="10" t="n">
        <f aca="false">POWER(G$37,G94/G$33)</f>
        <v>5.16280374952585E-005</v>
      </c>
      <c r="H174" s="10" t="n">
        <f aca="false">POWER(H$37,H94/H$33)</f>
        <v>3.09713245944532E-005</v>
      </c>
      <c r="I174" s="10" t="n">
        <f aca="false">POWER(I$37,I94/I$33)</f>
        <v>2.73056768445305E-005</v>
      </c>
      <c r="J174" s="10" t="n">
        <f aca="false">POWER(J$37,J94/J$33)</f>
        <v>1.47871626353292E-005</v>
      </c>
      <c r="K174" s="10" t="n">
        <f aca="false">POWER(K$37,K94/K$33)</f>
        <v>8.35079410681927E-006</v>
      </c>
      <c r="L174" s="10" t="n">
        <f aca="false">POWER(L$37,L94/L$33)</f>
        <v>5.05580921526272E-006</v>
      </c>
      <c r="M174" s="10" t="n">
        <f aca="false">POWER(M$37,M94/M$33)</f>
        <v>2.77909863488735E-006</v>
      </c>
      <c r="O174" s="10" t="n">
        <f aca="false">POWER(O$37,O94/O$33)</f>
        <v>0.00068409093860191</v>
      </c>
      <c r="P174" s="10" t="n">
        <f aca="false">POWER(P$37,P94/P$33)</f>
        <v>0.00068409093860191</v>
      </c>
      <c r="Q174" s="10" t="n">
        <f aca="false">POWER(Q$37,Q94/Q$33)</f>
        <v>0.00068409093860191</v>
      </c>
      <c r="R174" s="10" t="n">
        <f aca="false">POWER(R$37,R94/R$33)</f>
        <v>0.00068409093860191</v>
      </c>
      <c r="S174" s="10" t="n">
        <f aca="false">POWER(S$37,S94/S$33)</f>
        <v>0.00068409093860191</v>
      </c>
      <c r="T174" s="10" t="n">
        <f aca="false">POWER(T$37,T94/T$33)</f>
        <v>0.00068409093860191</v>
      </c>
    </row>
    <row r="175" customFormat="false" ht="12.75" hidden="false" customHeight="false" outlineLevel="0" collapsed="false">
      <c r="A175" s="20" t="s">
        <v>105</v>
      </c>
      <c r="C175" s="20" t="n">
        <f aca="false">C135*C95</f>
        <v>0</v>
      </c>
      <c r="D175" s="20" t="n">
        <f aca="false">D135*D95</f>
        <v>0</v>
      </c>
      <c r="E175" s="20" t="n">
        <f aca="false">E135*E95</f>
        <v>0</v>
      </c>
      <c r="F175" s="20" t="n">
        <f aca="false">F135*F95</f>
        <v>0</v>
      </c>
      <c r="G175" s="20" t="n">
        <f aca="false">G135*G95</f>
        <v>0</v>
      </c>
      <c r="H175" s="20" t="n">
        <f aca="false">H135*H95</f>
        <v>0</v>
      </c>
      <c r="I175" s="20" t="n">
        <f aca="false">I135*I95</f>
        <v>0</v>
      </c>
      <c r="J175" s="20" t="n">
        <f aca="false">J135*J95</f>
        <v>0</v>
      </c>
      <c r="K175" s="20" t="n">
        <f aca="false">K135*K95</f>
        <v>0</v>
      </c>
      <c r="L175" s="20" t="n">
        <f aca="false">L135*L95</f>
        <v>0</v>
      </c>
      <c r="M175" s="20" t="n">
        <f aca="false">M135*M95</f>
        <v>0</v>
      </c>
      <c r="O175" s="20" t="n">
        <f aca="false">O135*O95</f>
        <v>0</v>
      </c>
      <c r="P175" s="20" t="n">
        <f aca="false">P135*P95</f>
        <v>0</v>
      </c>
      <c r="Q175" s="20" t="n">
        <f aca="false">Q135*Q95</f>
        <v>0</v>
      </c>
      <c r="R175" s="20" t="n">
        <f aca="false">R135*R95</f>
        <v>0</v>
      </c>
      <c r="S175" s="20" t="n">
        <f aca="false">S135*S95</f>
        <v>0</v>
      </c>
      <c r="T175" s="20" t="n">
        <f aca="false">T135*T95</f>
        <v>0</v>
      </c>
    </row>
    <row r="176" customFormat="false" ht="12.75" hidden="false" customHeight="false" outlineLevel="0" collapsed="false">
      <c r="A176" s="20"/>
      <c r="C176" s="20" t="n">
        <f aca="false">C136*C96</f>
        <v>0</v>
      </c>
      <c r="D176" s="20" t="n">
        <f aca="false">D136*D96</f>
        <v>0</v>
      </c>
      <c r="E176" s="20" t="n">
        <f aca="false">E136*E96</f>
        <v>0</v>
      </c>
      <c r="F176" s="20" t="n">
        <f aca="false">F136*F96</f>
        <v>0</v>
      </c>
      <c r="G176" s="20" t="n">
        <f aca="false">G136*G96</f>
        <v>0</v>
      </c>
      <c r="H176" s="20" t="n">
        <f aca="false">H136*H96</f>
        <v>0</v>
      </c>
      <c r="I176" s="20" t="n">
        <f aca="false">I136*I96</f>
        <v>0</v>
      </c>
      <c r="J176" s="20" t="n">
        <f aca="false">J136*J96</f>
        <v>0</v>
      </c>
      <c r="K176" s="20" t="n">
        <f aca="false">K136*K96</f>
        <v>0</v>
      </c>
      <c r="L176" s="20" t="n">
        <f aca="false">L136*L96</f>
        <v>0</v>
      </c>
      <c r="M176" s="20" t="n">
        <f aca="false">M136*M96</f>
        <v>0</v>
      </c>
      <c r="O176" s="20" t="n">
        <f aca="false">O136*O96</f>
        <v>0</v>
      </c>
      <c r="P176" s="20" t="n">
        <f aca="false">P136*P96</f>
        <v>0</v>
      </c>
      <c r="Q176" s="20" t="n">
        <f aca="false">Q136*Q96</f>
        <v>0</v>
      </c>
      <c r="R176" s="20" t="n">
        <f aca="false">R136*R96</f>
        <v>0</v>
      </c>
      <c r="S176" s="20" t="n">
        <f aca="false">S136*S96</f>
        <v>0</v>
      </c>
      <c r="T176" s="20" t="n">
        <f aca="false">T136*T96</f>
        <v>0</v>
      </c>
    </row>
    <row r="177" customFormat="false" ht="12.75" hidden="false" customHeight="false" outlineLevel="0" collapsed="false">
      <c r="A177" s="20"/>
      <c r="C177" s="20" t="n">
        <f aca="false">C137*C97</f>
        <v>0</v>
      </c>
      <c r="D177" s="20" t="n">
        <f aca="false">D137*D97</f>
        <v>0</v>
      </c>
      <c r="E177" s="20" t="n">
        <f aca="false">E137*E97</f>
        <v>0</v>
      </c>
      <c r="F177" s="20" t="n">
        <f aca="false">F137*F97</f>
        <v>0</v>
      </c>
      <c r="G177" s="20" t="n">
        <f aca="false">G137*G97</f>
        <v>0</v>
      </c>
      <c r="H177" s="20" t="n">
        <f aca="false">H137*H97</f>
        <v>0</v>
      </c>
      <c r="I177" s="20" t="n">
        <f aca="false">I137*I97</f>
        <v>0</v>
      </c>
      <c r="J177" s="20" t="n">
        <f aca="false">J137*J97</f>
        <v>0</v>
      </c>
      <c r="K177" s="20" t="n">
        <f aca="false">K137*K97</f>
        <v>0</v>
      </c>
      <c r="L177" s="20" t="n">
        <f aca="false">L137*L97</f>
        <v>0</v>
      </c>
      <c r="M177" s="20" t="n">
        <f aca="false">M137*M97</f>
        <v>0</v>
      </c>
      <c r="O177" s="20" t="n">
        <f aca="false">O137*O97</f>
        <v>0</v>
      </c>
      <c r="P177" s="20" t="n">
        <f aca="false">P137*P97</f>
        <v>0</v>
      </c>
      <c r="Q177" s="20" t="n">
        <f aca="false">Q137*Q97</f>
        <v>0</v>
      </c>
      <c r="R177" s="20" t="n">
        <f aca="false">R137*R97</f>
        <v>0</v>
      </c>
      <c r="S177" s="20" t="n">
        <f aca="false">S137*S97</f>
        <v>0</v>
      </c>
      <c r="T177" s="20" t="n">
        <f aca="false">T137*T97</f>
        <v>0</v>
      </c>
    </row>
    <row r="178" customFormat="false" ht="12.75" hidden="false" customHeight="false" outlineLevel="0" collapsed="false">
      <c r="A178" s="20"/>
      <c r="C178" s="20" t="n">
        <f aca="false">C138*C98</f>
        <v>0</v>
      </c>
      <c r="D178" s="20" t="n">
        <f aca="false">D138*D98</f>
        <v>0</v>
      </c>
      <c r="E178" s="20" t="n">
        <f aca="false">E138*E98</f>
        <v>0</v>
      </c>
      <c r="F178" s="20" t="n">
        <f aca="false">F138*F98</f>
        <v>0</v>
      </c>
      <c r="G178" s="20" t="n">
        <f aca="false">G138*G98</f>
        <v>0</v>
      </c>
      <c r="H178" s="20" t="n">
        <f aca="false">H138*H98</f>
        <v>0</v>
      </c>
      <c r="I178" s="20" t="n">
        <f aca="false">I138*I98</f>
        <v>0</v>
      </c>
      <c r="J178" s="20" t="n">
        <f aca="false">J138*J98</f>
        <v>0</v>
      </c>
      <c r="K178" s="20" t="n">
        <f aca="false">K138*K98</f>
        <v>0</v>
      </c>
      <c r="L178" s="20" t="n">
        <f aca="false">L138*L98</f>
        <v>0</v>
      </c>
      <c r="M178" s="20" t="n">
        <f aca="false">M138*M98</f>
        <v>0</v>
      </c>
      <c r="O178" s="20" t="n">
        <f aca="false">O138*O98</f>
        <v>0</v>
      </c>
      <c r="P178" s="20" t="n">
        <f aca="false">P138*P98</f>
        <v>0</v>
      </c>
      <c r="Q178" s="20" t="n">
        <f aca="false">Q138*Q98</f>
        <v>0</v>
      </c>
      <c r="R178" s="20" t="n">
        <f aca="false">R138*R98</f>
        <v>0</v>
      </c>
      <c r="S178" s="20" t="n">
        <f aca="false">S138*S98</f>
        <v>0</v>
      </c>
      <c r="T178" s="20" t="n">
        <f aca="false">T138*T98</f>
        <v>0</v>
      </c>
    </row>
    <row r="179" customFormat="false" ht="12.75" hidden="false" customHeight="false" outlineLevel="0" collapsed="false">
      <c r="A179" s="20"/>
      <c r="C179" s="20" t="n">
        <f aca="false">C139*C99</f>
        <v>0</v>
      </c>
      <c r="D179" s="20" t="n">
        <f aca="false">D139*D99</f>
        <v>0</v>
      </c>
      <c r="E179" s="20" t="n">
        <f aca="false">E139*E99</f>
        <v>0</v>
      </c>
      <c r="F179" s="20" t="n">
        <f aca="false">F139*F99</f>
        <v>0</v>
      </c>
      <c r="G179" s="20" t="n">
        <f aca="false">G139*G99</f>
        <v>0</v>
      </c>
      <c r="H179" s="20" t="n">
        <f aca="false">H139*H99</f>
        <v>0</v>
      </c>
      <c r="I179" s="20" t="n">
        <f aca="false">I139*I99</f>
        <v>0</v>
      </c>
      <c r="J179" s="20" t="n">
        <f aca="false">J139*J99</f>
        <v>0</v>
      </c>
      <c r="K179" s="20" t="n">
        <f aca="false">K139*K99</f>
        <v>0</v>
      </c>
      <c r="L179" s="20" t="n">
        <f aca="false">L139*L99</f>
        <v>0</v>
      </c>
      <c r="M179" s="20" t="n">
        <f aca="false">M139*M99</f>
        <v>0</v>
      </c>
      <c r="O179" s="20" t="n">
        <f aca="false">O139*O99</f>
        <v>0</v>
      </c>
      <c r="P179" s="20" t="n">
        <f aca="false">P139*P99</f>
        <v>0</v>
      </c>
      <c r="Q179" s="20" t="n">
        <f aca="false">Q139*Q99</f>
        <v>0</v>
      </c>
      <c r="R179" s="20" t="n">
        <f aca="false">R139*R99</f>
        <v>0</v>
      </c>
      <c r="S179" s="20" t="n">
        <f aca="false">S139*S99</f>
        <v>0</v>
      </c>
      <c r="T179" s="20" t="n">
        <f aca="false">T139*T99</f>
        <v>0</v>
      </c>
    </row>
    <row r="180" customFormat="false" ht="12.75" hidden="false" customHeight="false" outlineLevel="0" collapsed="false">
      <c r="A180" s="20"/>
      <c r="C180" s="20" t="n">
        <f aca="false">C140*C100</f>
        <v>0</v>
      </c>
      <c r="D180" s="20" t="n">
        <f aca="false">D140*D100</f>
        <v>0</v>
      </c>
      <c r="E180" s="20" t="n">
        <f aca="false">E140*E100</f>
        <v>0</v>
      </c>
      <c r="F180" s="20" t="n">
        <f aca="false">F140*F100</f>
        <v>0</v>
      </c>
      <c r="G180" s="20" t="n">
        <f aca="false">G140*G100</f>
        <v>0</v>
      </c>
      <c r="H180" s="20" t="n">
        <f aca="false">H140*H100</f>
        <v>0</v>
      </c>
      <c r="I180" s="20" t="n">
        <f aca="false">I140*I100</f>
        <v>0</v>
      </c>
      <c r="J180" s="20" t="n">
        <f aca="false">J140*J100</f>
        <v>0</v>
      </c>
      <c r="K180" s="20" t="n">
        <f aca="false">K140*K100</f>
        <v>0</v>
      </c>
      <c r="L180" s="20" t="n">
        <f aca="false">L140*L100</f>
        <v>0</v>
      </c>
      <c r="M180" s="20" t="n">
        <f aca="false">M140*M100</f>
        <v>0</v>
      </c>
      <c r="O180" s="20" t="n">
        <f aca="false">O140*O100</f>
        <v>0</v>
      </c>
      <c r="P180" s="20" t="n">
        <f aca="false">P140*P100</f>
        <v>0</v>
      </c>
      <c r="Q180" s="20" t="n">
        <f aca="false">Q140*Q100</f>
        <v>0</v>
      </c>
      <c r="R180" s="20" t="n">
        <f aca="false">R140*R100</f>
        <v>0</v>
      </c>
      <c r="S180" s="20" t="n">
        <f aca="false">S140*S100</f>
        <v>0</v>
      </c>
      <c r="T180" s="20" t="n">
        <f aca="false">T140*T100</f>
        <v>0</v>
      </c>
    </row>
    <row r="181" customFormat="false" ht="12.75" hidden="false" customHeight="false" outlineLevel="0" collapsed="false">
      <c r="A181" s="20"/>
      <c r="C181" s="20" t="n">
        <f aca="false">C141*C101</f>
        <v>0</v>
      </c>
      <c r="D181" s="20" t="n">
        <f aca="false">D141*D101</f>
        <v>0</v>
      </c>
      <c r="E181" s="20" t="n">
        <f aca="false">E141*E101</f>
        <v>0</v>
      </c>
      <c r="F181" s="20" t="n">
        <f aca="false">F141*F101</f>
        <v>0</v>
      </c>
      <c r="G181" s="20" t="n">
        <f aca="false">G141*G101</f>
        <v>0</v>
      </c>
      <c r="H181" s="20" t="n">
        <f aca="false">H141*H101</f>
        <v>0</v>
      </c>
      <c r="I181" s="20" t="n">
        <f aca="false">I141*I101</f>
        <v>0</v>
      </c>
      <c r="J181" s="20" t="n">
        <f aca="false">J141*J101</f>
        <v>0</v>
      </c>
      <c r="K181" s="20" t="n">
        <f aca="false">K141*K101</f>
        <v>0</v>
      </c>
      <c r="L181" s="20" t="n">
        <f aca="false">L141*L101</f>
        <v>0</v>
      </c>
      <c r="M181" s="20" t="n">
        <f aca="false">M141*M101</f>
        <v>0</v>
      </c>
      <c r="O181" s="20" t="n">
        <f aca="false">O141*O101</f>
        <v>0</v>
      </c>
      <c r="P181" s="20" t="n">
        <f aca="false">P141*P101</f>
        <v>0</v>
      </c>
      <c r="Q181" s="20" t="n">
        <f aca="false">Q141*Q101</f>
        <v>0</v>
      </c>
      <c r="R181" s="20" t="n">
        <f aca="false">R141*R101</f>
        <v>0</v>
      </c>
      <c r="S181" s="20" t="n">
        <f aca="false">S141*S101</f>
        <v>0</v>
      </c>
      <c r="T181" s="20" t="n">
        <f aca="false">T141*T101</f>
        <v>0</v>
      </c>
    </row>
    <row r="182" customFormat="false" ht="12.75" hidden="false" customHeight="false" outlineLevel="0" collapsed="false">
      <c r="A182" s="20"/>
      <c r="C182" s="20" t="n">
        <f aca="false">C142*C102</f>
        <v>0</v>
      </c>
      <c r="D182" s="20" t="n">
        <f aca="false">D142*D102</f>
        <v>0</v>
      </c>
      <c r="E182" s="20" t="n">
        <f aca="false">E142*E102</f>
        <v>0</v>
      </c>
      <c r="F182" s="20" t="n">
        <f aca="false">F142*F102</f>
        <v>0</v>
      </c>
      <c r="G182" s="20" t="n">
        <f aca="false">G142*G102</f>
        <v>0</v>
      </c>
      <c r="H182" s="20" t="n">
        <f aca="false">H142*H102</f>
        <v>0</v>
      </c>
      <c r="I182" s="20" t="n">
        <f aca="false">I142*I102</f>
        <v>0</v>
      </c>
      <c r="J182" s="20" t="n">
        <f aca="false">J142*J102</f>
        <v>0</v>
      </c>
      <c r="K182" s="20" t="n">
        <f aca="false">K142*K102</f>
        <v>0</v>
      </c>
      <c r="L182" s="20" t="n">
        <f aca="false">L142*L102</f>
        <v>0</v>
      </c>
      <c r="M182" s="20" t="n">
        <f aca="false">M142*M102</f>
        <v>0</v>
      </c>
      <c r="O182" s="20" t="n">
        <f aca="false">O142*O102</f>
        <v>0</v>
      </c>
      <c r="P182" s="20" t="n">
        <f aca="false">P142*P102</f>
        <v>0</v>
      </c>
      <c r="Q182" s="20" t="n">
        <f aca="false">Q142*Q102</f>
        <v>0</v>
      </c>
      <c r="R182" s="20" t="n">
        <f aca="false">R142*R102</f>
        <v>0</v>
      </c>
      <c r="S182" s="20" t="n">
        <f aca="false">S142*S102</f>
        <v>0</v>
      </c>
      <c r="T182" s="20" t="n">
        <f aca="false">T142*T102</f>
        <v>0</v>
      </c>
    </row>
    <row r="183" customFormat="false" ht="12.75" hidden="false" customHeight="false" outlineLevel="0" collapsed="false">
      <c r="A183" s="20"/>
      <c r="C183" s="20" t="n">
        <f aca="false">C143*C103</f>
        <v>0</v>
      </c>
      <c r="D183" s="20" t="n">
        <f aca="false">D143*D103</f>
        <v>0</v>
      </c>
      <c r="E183" s="20" t="n">
        <f aca="false">E143*E103</f>
        <v>0</v>
      </c>
      <c r="F183" s="20" t="n">
        <f aca="false">F143*F103</f>
        <v>0</v>
      </c>
      <c r="G183" s="20" t="n">
        <f aca="false">G143*G103</f>
        <v>0</v>
      </c>
      <c r="H183" s="20" t="n">
        <f aca="false">H143*H103</f>
        <v>0</v>
      </c>
      <c r="I183" s="20" t="n">
        <f aca="false">I143*I103</f>
        <v>0</v>
      </c>
      <c r="J183" s="20" t="n">
        <f aca="false">J143*J103</f>
        <v>0</v>
      </c>
      <c r="K183" s="20" t="n">
        <f aca="false">K143*K103</f>
        <v>0</v>
      </c>
      <c r="L183" s="20" t="n">
        <f aca="false">L143*L103</f>
        <v>0</v>
      </c>
      <c r="M183" s="20" t="n">
        <f aca="false">M143*M103</f>
        <v>0</v>
      </c>
      <c r="O183" s="20" t="n">
        <f aca="false">O143*O103</f>
        <v>0</v>
      </c>
      <c r="P183" s="20" t="n">
        <f aca="false">P143*P103</f>
        <v>0</v>
      </c>
      <c r="Q183" s="20" t="n">
        <f aca="false">Q143*Q103</f>
        <v>0</v>
      </c>
      <c r="R183" s="20" t="n">
        <f aca="false">R143*R103</f>
        <v>0</v>
      </c>
      <c r="S183" s="20" t="n">
        <f aca="false">S143*S103</f>
        <v>0</v>
      </c>
      <c r="T183" s="20" t="n">
        <f aca="false">T143*T103</f>
        <v>0</v>
      </c>
    </row>
    <row r="184" customFormat="false" ht="12.75" hidden="false" customHeight="false" outlineLevel="0" collapsed="false">
      <c r="A184" s="20"/>
      <c r="C184" s="20" t="n">
        <f aca="false">C144*C104</f>
        <v>0</v>
      </c>
      <c r="D184" s="20" t="n">
        <f aca="false">D144*D104</f>
        <v>0</v>
      </c>
      <c r="E184" s="20" t="n">
        <f aca="false">E144*E104</f>
        <v>0</v>
      </c>
      <c r="F184" s="20" t="n">
        <f aca="false">F144*F104</f>
        <v>0</v>
      </c>
      <c r="G184" s="20" t="n">
        <f aca="false">G144*G104</f>
        <v>0</v>
      </c>
      <c r="H184" s="20" t="n">
        <f aca="false">H144*H104</f>
        <v>0</v>
      </c>
      <c r="I184" s="20" t="n">
        <f aca="false">I144*I104</f>
        <v>0</v>
      </c>
      <c r="J184" s="20" t="n">
        <f aca="false">J144*J104</f>
        <v>0</v>
      </c>
      <c r="K184" s="20" t="n">
        <f aca="false">K144*K104</f>
        <v>0</v>
      </c>
      <c r="L184" s="20" t="n">
        <f aca="false">L144*L104</f>
        <v>0</v>
      </c>
      <c r="M184" s="20" t="n">
        <f aca="false">M144*M104</f>
        <v>0</v>
      </c>
      <c r="O184" s="20" t="n">
        <f aca="false">O144*O104</f>
        <v>0</v>
      </c>
      <c r="P184" s="20" t="n">
        <f aca="false">P144*P104</f>
        <v>0</v>
      </c>
      <c r="Q184" s="20" t="n">
        <f aca="false">Q144*Q104</f>
        <v>0</v>
      </c>
      <c r="R184" s="20" t="n">
        <f aca="false">R144*R104</f>
        <v>0</v>
      </c>
      <c r="S184" s="20" t="n">
        <f aca="false">S144*S104</f>
        <v>0</v>
      </c>
      <c r="T184" s="20" t="n">
        <f aca="false">T144*T104</f>
        <v>0</v>
      </c>
    </row>
    <row r="185" customFormat="false" ht="12.75" hidden="false" customHeight="false" outlineLevel="0" collapsed="false">
      <c r="A185" s="20"/>
      <c r="C185" s="20" t="n">
        <f aca="false">C145*C105</f>
        <v>0</v>
      </c>
      <c r="D185" s="20" t="n">
        <f aca="false">D145*D105</f>
        <v>0</v>
      </c>
      <c r="E185" s="20" t="n">
        <f aca="false">E145*E105</f>
        <v>0</v>
      </c>
      <c r="F185" s="20" t="n">
        <f aca="false">F145*F105</f>
        <v>0</v>
      </c>
      <c r="G185" s="20" t="n">
        <f aca="false">G145*G105</f>
        <v>0</v>
      </c>
      <c r="H185" s="20" t="n">
        <f aca="false">H145*H105</f>
        <v>0</v>
      </c>
      <c r="I185" s="20" t="n">
        <f aca="false">I145*I105</f>
        <v>0</v>
      </c>
      <c r="J185" s="20" t="n">
        <f aca="false">J145*J105</f>
        <v>0</v>
      </c>
      <c r="K185" s="20" t="n">
        <f aca="false">K145*K105</f>
        <v>0</v>
      </c>
      <c r="L185" s="20" t="n">
        <f aca="false">L145*L105</f>
        <v>0</v>
      </c>
      <c r="M185" s="20" t="n">
        <f aca="false">M145*M105</f>
        <v>0</v>
      </c>
      <c r="O185" s="20" t="n">
        <f aca="false">O145*O105</f>
        <v>0</v>
      </c>
      <c r="P185" s="20" t="n">
        <f aca="false">P145*P105</f>
        <v>0</v>
      </c>
      <c r="Q185" s="20" t="n">
        <f aca="false">Q145*Q105</f>
        <v>0</v>
      </c>
      <c r="R185" s="20" t="n">
        <f aca="false">R145*R105</f>
        <v>0</v>
      </c>
      <c r="S185" s="20" t="n">
        <f aca="false">S145*S105</f>
        <v>0</v>
      </c>
      <c r="T185" s="20" t="n">
        <f aca="false">T145*T105</f>
        <v>0</v>
      </c>
    </row>
    <row r="186" customFormat="false" ht="12.75" hidden="false" customHeight="false" outlineLevel="0" collapsed="false">
      <c r="A186" s="20"/>
      <c r="C186" s="20" t="n">
        <f aca="false">C146*C106</f>
        <v>0.00105342789089575</v>
      </c>
      <c r="D186" s="20" t="n">
        <f aca="false">D146*D106</f>
        <v>0.000853014607319854</v>
      </c>
      <c r="E186" s="20" t="n">
        <f aca="false">E146*E106</f>
        <v>0.000685879139723168</v>
      </c>
      <c r="F186" s="20" t="n">
        <f aca="false">F146*F106</f>
        <v>0.000549020344950661</v>
      </c>
      <c r="G186" s="20" t="n">
        <f aca="false">G146*G106</f>
        <v>0.000437828118317312</v>
      </c>
      <c r="H186" s="20" t="n">
        <f aca="false">H146*H106</f>
        <v>0.000364620080840981</v>
      </c>
      <c r="I186" s="20" t="n">
        <f aca="false">I146*I106</f>
        <v>0.000348260556200893</v>
      </c>
      <c r="J186" s="20" t="n">
        <f aca="false">J146*J106</f>
        <v>0.000276802786070085</v>
      </c>
      <c r="K186" s="20" t="n">
        <f aca="false">K146*K106</f>
        <v>0.000220428668783724</v>
      </c>
      <c r="L186" s="20" t="n">
        <f aca="false">L146*L106</f>
        <v>0.000176565024488911</v>
      </c>
      <c r="M186" s="20" t="n">
        <f aca="false">M146*M106</f>
        <v>0.000118298643457228</v>
      </c>
      <c r="O186" s="20" t="n">
        <f aca="false">O146*O106</f>
        <v>0.00105342789089575</v>
      </c>
      <c r="P186" s="20" t="n">
        <f aca="false">P146*P106</f>
        <v>0.00105342789089575</v>
      </c>
      <c r="Q186" s="20" t="n">
        <f aca="false">Q146*Q106</f>
        <v>0.00105342789089575</v>
      </c>
      <c r="R186" s="20" t="n">
        <f aca="false">R146*R106</f>
        <v>0.00105342789089575</v>
      </c>
      <c r="S186" s="20" t="n">
        <f aca="false">S146*S106</f>
        <v>0.00105342789089575</v>
      </c>
      <c r="T186" s="20" t="n">
        <f aca="false">T146*T106</f>
        <v>0.00105342789089575</v>
      </c>
    </row>
    <row r="187" customFormat="false" ht="12.75" hidden="false" customHeight="false" outlineLevel="0" collapsed="false">
      <c r="A187" s="20"/>
      <c r="C187" s="20" t="n">
        <f aca="false">C147*C107</f>
        <v>0.00174771914861105</v>
      </c>
      <c r="D187" s="20" t="n">
        <f aca="false">D147*D107</f>
        <v>0.0013930349466704</v>
      </c>
      <c r="E187" s="20" t="n">
        <f aca="false">E147*E107</f>
        <v>0.00110219136739628</v>
      </c>
      <c r="F187" s="20" t="n">
        <f aca="false">F147*F107</f>
        <v>0.000868117809152138</v>
      </c>
      <c r="G187" s="20" t="n">
        <f aca="false">G147*G107</f>
        <v>0.000681262582257047</v>
      </c>
      <c r="H187" s="20" t="n">
        <f aca="false">H147*H107</f>
        <v>0.000560218261433662</v>
      </c>
      <c r="I187" s="20" t="n">
        <f aca="false">I147*I107</f>
        <v>0.000533418128679411</v>
      </c>
      <c r="J187" s="20" t="n">
        <f aca="false">J147*J107</f>
        <v>0.000417593753285415</v>
      </c>
      <c r="K187" s="20" t="n">
        <f aca="false">K147*K107</f>
        <v>0.000327899375298903</v>
      </c>
      <c r="L187" s="20" t="n">
        <f aca="false">L147*L107</f>
        <v>0.000259441332101467</v>
      </c>
      <c r="M187" s="20" t="n">
        <f aca="false">M147*M107</f>
        <v>0.000171361372233983</v>
      </c>
      <c r="O187" s="20" t="n">
        <f aca="false">O147*O107</f>
        <v>0.00174771914861105</v>
      </c>
      <c r="P187" s="20" t="n">
        <f aca="false">P147*P107</f>
        <v>0.00174771914861105</v>
      </c>
      <c r="Q187" s="20" t="n">
        <f aca="false">Q147*Q107</f>
        <v>0.00174771914861105</v>
      </c>
      <c r="R187" s="20" t="n">
        <f aca="false">R147*R107</f>
        <v>0.00174771914861105</v>
      </c>
      <c r="S187" s="20" t="n">
        <f aca="false">S147*S107</f>
        <v>0.00174771914861105</v>
      </c>
      <c r="T187" s="20" t="n">
        <f aca="false">T147*T107</f>
        <v>0.00174771914861105</v>
      </c>
    </row>
    <row r="188" customFormat="false" ht="12.75" hidden="false" customHeight="false" outlineLevel="0" collapsed="false">
      <c r="A188" s="20"/>
      <c r="C188" s="20" t="n">
        <f aca="false">C148*C108</f>
        <v>0.00217471801517075</v>
      </c>
      <c r="D188" s="20" t="n">
        <f aca="false">D148*D108</f>
        <v>0.00170620771836294</v>
      </c>
      <c r="E188" s="20" t="n">
        <f aca="false">E148*E108</f>
        <v>0.00132840536585021</v>
      </c>
      <c r="F188" s="20" t="n">
        <f aca="false">F148*F108</f>
        <v>0.00102951562444764</v>
      </c>
      <c r="G188" s="20" t="n">
        <f aca="false">G148*G108</f>
        <v>0.000795040586391532</v>
      </c>
      <c r="H188" s="20" t="n">
        <f aca="false">H148*H108</f>
        <v>0.000645561564119995</v>
      </c>
      <c r="I188" s="20" t="n">
        <f aca="false">I148*I108</f>
        <v>0.000612766394005799</v>
      </c>
      <c r="J188" s="20" t="n">
        <f aca="false">J148*J108</f>
        <v>0.000472499119322461</v>
      </c>
      <c r="K188" s="20" t="n">
        <f aca="false">K148*K108</f>
        <v>0.000365827490479949</v>
      </c>
      <c r="L188" s="20" t="n">
        <f aca="false">L148*L108</f>
        <v>0.00028591479300261</v>
      </c>
      <c r="M188" s="20" t="n">
        <f aca="false">M148*M108</f>
        <v>0.000186169468714334</v>
      </c>
      <c r="O188" s="20" t="n">
        <f aca="false">O148*O108</f>
        <v>0.00217471801517075</v>
      </c>
      <c r="P188" s="20" t="n">
        <f aca="false">P148*P108</f>
        <v>0.00217471801517075</v>
      </c>
      <c r="Q188" s="20" t="n">
        <f aca="false">Q148*Q108</f>
        <v>0.00217471801517075</v>
      </c>
      <c r="R188" s="20" t="n">
        <f aca="false">R148*R108</f>
        <v>0.00217471801517075</v>
      </c>
      <c r="S188" s="20" t="n">
        <f aca="false">S148*S108</f>
        <v>0.00217471801517075</v>
      </c>
      <c r="T188" s="20" t="n">
        <f aca="false">T148*T108</f>
        <v>0.00217471801517075</v>
      </c>
    </row>
    <row r="189" customFormat="false" ht="12.75" hidden="false" customHeight="false" outlineLevel="0" collapsed="false">
      <c r="A189" s="20"/>
      <c r="C189" s="20" t="n">
        <f aca="false">C149*C109</f>
        <v>0.00240538694523296</v>
      </c>
      <c r="D189" s="20" t="n">
        <f aca="false">D149*D109</f>
        <v>0.00185760064978635</v>
      </c>
      <c r="E189" s="20" t="n">
        <f aca="false">E149*E109</f>
        <v>0.00142316304004415</v>
      </c>
      <c r="F189" s="20" t="n">
        <f aca="false">F149*F109</f>
        <v>0.00108526920902166</v>
      </c>
      <c r="G189" s="20" t="n">
        <f aca="false">G149*G109</f>
        <v>0.000824734483898258</v>
      </c>
      <c r="H189" s="20" t="n">
        <f aca="false">H149*H109</f>
        <v>0.000661253537504022</v>
      </c>
      <c r="I189" s="20" t="n">
        <f aca="false">I149*I109</f>
        <v>0.000625708430742668</v>
      </c>
      <c r="J189" s="20" t="n">
        <f aca="false">J149*J109</f>
        <v>0.000475223272677519</v>
      </c>
      <c r="K189" s="20" t="n">
        <f aca="false">K149*K109</f>
        <v>0.000362795204465223</v>
      </c>
      <c r="L189" s="20" t="n">
        <f aca="false">L149*L109</f>
        <v>0.000280080758848383</v>
      </c>
      <c r="M189" s="20" t="n">
        <f aca="false">M149*M109</f>
        <v>0.000179784630996806</v>
      </c>
      <c r="O189" s="20" t="n">
        <f aca="false">O149*O109</f>
        <v>0.00240538694523296</v>
      </c>
      <c r="P189" s="20" t="n">
        <f aca="false">P149*P109</f>
        <v>0.00240538694523296</v>
      </c>
      <c r="Q189" s="20" t="n">
        <f aca="false">Q149*Q109</f>
        <v>0.00240538694523296</v>
      </c>
      <c r="R189" s="20" t="n">
        <f aca="false">R149*R109</f>
        <v>0.00240538694523296</v>
      </c>
      <c r="S189" s="20" t="n">
        <f aca="false">S149*S109</f>
        <v>0.00240538694523296</v>
      </c>
      <c r="T189" s="20" t="n">
        <f aca="false">T149*T109</f>
        <v>0.00240538694523296</v>
      </c>
    </row>
    <row r="190" customFormat="false" ht="12.75" hidden="false" customHeight="false" outlineLevel="0" collapsed="false">
      <c r="A190" s="20"/>
      <c r="C190" s="20" t="n">
        <f aca="false">C150*C110</f>
        <v>0.00249425835492998</v>
      </c>
      <c r="D190" s="20" t="n">
        <f aca="false">D150*D110</f>
        <v>0.0018960385650129</v>
      </c>
      <c r="E190" s="20" t="n">
        <f aca="false">E150*E110</f>
        <v>0.00142939714337164</v>
      </c>
      <c r="F190" s="20" t="n">
        <f aca="false">F150*F110</f>
        <v>0.00107254638330371</v>
      </c>
      <c r="G190" s="20" t="n">
        <f aca="false">G150*G110</f>
        <v>0.00080207115333313</v>
      </c>
      <c r="H190" s="20" t="n">
        <f aca="false">H150*H110</f>
        <v>0.00063499760880332</v>
      </c>
      <c r="I190" s="20" t="n">
        <f aca="false">I150*I110</f>
        <v>0.00059899441431501</v>
      </c>
      <c r="J190" s="20" t="n">
        <f aca="false">J150*J110</f>
        <v>0.00044809271632404</v>
      </c>
      <c r="K190" s="20" t="n">
        <f aca="false">K150*K110</f>
        <v>0.000337302832235133</v>
      </c>
      <c r="L190" s="20" t="n">
        <f aca="false">L150*L110</f>
        <v>0.000257218919588803</v>
      </c>
      <c r="M190" s="20" t="n">
        <f aca="false">M150*M110</f>
        <v>0.000162768005231374</v>
      </c>
      <c r="O190" s="20" t="n">
        <f aca="false">O150*O110</f>
        <v>0.00249425835492998</v>
      </c>
      <c r="P190" s="20" t="n">
        <f aca="false">P150*P110</f>
        <v>0.00249425835492998</v>
      </c>
      <c r="Q190" s="20" t="n">
        <f aca="false">Q150*Q110</f>
        <v>0.00249425835492998</v>
      </c>
      <c r="R190" s="20" t="n">
        <f aca="false">R150*R110</f>
        <v>0.00249425835492998</v>
      </c>
      <c r="S190" s="20" t="n">
        <f aca="false">S150*S110</f>
        <v>0.00249425835492998</v>
      </c>
      <c r="T190" s="20" t="n">
        <f aca="false">T150*T110</f>
        <v>0.00249425835492998</v>
      </c>
    </row>
    <row r="191" customFormat="false" ht="12.75" hidden="false" customHeight="false" outlineLevel="0" collapsed="false">
      <c r="A191" s="20"/>
      <c r="C191" s="20" t="n">
        <f aca="false">C151*C111</f>
        <v>0.00248297511392499</v>
      </c>
      <c r="D191" s="20" t="n">
        <f aca="false">D151*D111</f>
        <v>0.00185787416440731</v>
      </c>
      <c r="E191" s="20" t="n">
        <f aca="false">E151*E111</f>
        <v>0.00137824154782254</v>
      </c>
      <c r="F191" s="20" t="n">
        <f aca="false">F151*F111</f>
        <v>0.00101758032760864</v>
      </c>
      <c r="G191" s="20" t="n">
        <f aca="false">G151*G111</f>
        <v>0.000748833882142421</v>
      </c>
      <c r="H191" s="20" t="n">
        <f aca="false">H151*H111</f>
        <v>0.000585396155844063</v>
      </c>
      <c r="I191" s="20" t="n">
        <f aca="false">I151*I111</f>
        <v>0.000550487159887965</v>
      </c>
      <c r="J191" s="20" t="n">
        <f aca="false">J151*J111</f>
        <v>0.000405612668909771</v>
      </c>
      <c r="K191" s="20" t="n">
        <f aca="false">K151*K111</f>
        <v>0.000301059020722069</v>
      </c>
      <c r="L191" s="20" t="n">
        <f aca="false">L151*L111</f>
        <v>0.000226775163333679</v>
      </c>
      <c r="M191" s="20" t="n">
        <f aca="false">M151*M111</f>
        <v>0.000141467881577403</v>
      </c>
      <c r="O191" s="20" t="n">
        <f aca="false">O151*O111</f>
        <v>0.00248297511392499</v>
      </c>
      <c r="P191" s="20" t="n">
        <f aca="false">P151*P111</f>
        <v>0.00248297511392499</v>
      </c>
      <c r="Q191" s="20" t="n">
        <f aca="false">Q151*Q111</f>
        <v>0.00248297511392499</v>
      </c>
      <c r="R191" s="20" t="n">
        <f aca="false">R151*R111</f>
        <v>0.00248297511392499</v>
      </c>
      <c r="S191" s="20" t="n">
        <f aca="false">S151*S111</f>
        <v>0.00248297511392499</v>
      </c>
      <c r="T191" s="20" t="n">
        <f aca="false">T151*T111</f>
        <v>0.00248297511392499</v>
      </c>
    </row>
    <row r="192" customFormat="false" ht="12.75" hidden="false" customHeight="false" outlineLevel="0" collapsed="false">
      <c r="A192" s="20"/>
      <c r="C192" s="20" t="n">
        <f aca="false">C152*C112</f>
        <v>0.00240310116187702</v>
      </c>
      <c r="D192" s="20" t="n">
        <f aca="false">D152*D112</f>
        <v>0.00176992169005811</v>
      </c>
      <c r="E192" s="20" t="n">
        <f aca="false">E152*E112</f>
        <v>0.00129201111786566</v>
      </c>
      <c r="F192" s="20" t="n">
        <f aca="false">F152*F112</f>
        <v>0.000938619669213107</v>
      </c>
      <c r="G192" s="20" t="n">
        <f aca="false">G152*G112</f>
        <v>0.000679714026831642</v>
      </c>
      <c r="H192" s="20" t="n">
        <f aca="false">H152*H112</f>
        <v>0.000524681374752245</v>
      </c>
      <c r="I192" s="20" t="n">
        <f aca="false">I152*I112</f>
        <v>0.000491857819269178</v>
      </c>
      <c r="J192" s="20" t="n">
        <f aca="false">J152*J112</f>
        <v>0.000356962744001301</v>
      </c>
      <c r="K192" s="20" t="n">
        <f aca="false">K152*K112</f>
        <v>0.000261246703229376</v>
      </c>
      <c r="L192" s="20" t="n">
        <f aca="false">L152*L112</f>
        <v>0.000194381675404544</v>
      </c>
      <c r="M192" s="20" t="n">
        <f aca="false">M152*M112</f>
        <v>0.000119540013579324</v>
      </c>
      <c r="O192" s="20" t="n">
        <f aca="false">O152*O112</f>
        <v>0.00240310116187702</v>
      </c>
      <c r="P192" s="20" t="n">
        <f aca="false">P152*P112</f>
        <v>0.00240310116187702</v>
      </c>
      <c r="Q192" s="20" t="n">
        <f aca="false">Q152*Q112</f>
        <v>0.00240310116187702</v>
      </c>
      <c r="R192" s="20" t="n">
        <f aca="false">R152*R112</f>
        <v>0.00240310116187702</v>
      </c>
      <c r="S192" s="20" t="n">
        <f aca="false">S152*S112</f>
        <v>0.00240310116187702</v>
      </c>
      <c r="T192" s="20" t="n">
        <f aca="false">T152*T112</f>
        <v>0.00240310116187702</v>
      </c>
    </row>
    <row r="193" customFormat="false" ht="12.75" hidden="false" customHeight="false" outlineLevel="0" collapsed="false">
      <c r="A193" s="20"/>
      <c r="C193" s="20" t="n">
        <f aca="false">C153*C113</f>
        <v>0.00227834825810097</v>
      </c>
      <c r="D193" s="20" t="n">
        <f aca="false">D153*D113</f>
        <v>0.00165173377028591</v>
      </c>
      <c r="E193" s="20" t="n">
        <f aca="false">E153*E113</f>
        <v>0.00118646590463714</v>
      </c>
      <c r="F193" s="20" t="n">
        <f aca="false">F153*F113</f>
        <v>0.000848122415712674</v>
      </c>
      <c r="G193" s="20" t="n">
        <f aca="false">G153*G113</f>
        <v>0.000604386490307301</v>
      </c>
      <c r="H193" s="20" t="n">
        <f aca="false">H153*H113</f>
        <v>0.000460669063920294</v>
      </c>
      <c r="I193" s="20" t="n">
        <f aca="false">I153*I113</f>
        <v>0.000430506333953357</v>
      </c>
      <c r="J193" s="20" t="n">
        <f aca="false">J153*J113</f>
        <v>0.000307738362543425</v>
      </c>
      <c r="K193" s="20" t="n">
        <f aca="false">K153*K113</f>
        <v>0.00022207369747332</v>
      </c>
      <c r="L193" s="20" t="n">
        <f aca="false">L153*L113</f>
        <v>0.000163215733588831</v>
      </c>
      <c r="M193" s="20" t="n">
        <f aca="false">M153*M113</f>
        <v>9.89498195981075E-005</v>
      </c>
      <c r="O193" s="20" t="n">
        <f aca="false">O153*O113</f>
        <v>0.00227834825810097</v>
      </c>
      <c r="P193" s="20" t="n">
        <f aca="false">P153*P113</f>
        <v>0.00227834825810097</v>
      </c>
      <c r="Q193" s="20" t="n">
        <f aca="false">Q153*Q113</f>
        <v>0.00227834825810097</v>
      </c>
      <c r="R193" s="20" t="n">
        <f aca="false">R153*R113</f>
        <v>0.00227834825810097</v>
      </c>
      <c r="S193" s="20" t="n">
        <f aca="false">S153*S113</f>
        <v>0.00227834825810097</v>
      </c>
      <c r="T193" s="20" t="n">
        <f aca="false">T153*T113</f>
        <v>0.00227834825810097</v>
      </c>
    </row>
    <row r="194" customFormat="false" ht="12.75" hidden="false" customHeight="false" outlineLevel="0" collapsed="false">
      <c r="A194" s="20"/>
      <c r="C194" s="20" t="n">
        <f aca="false">C154*C114</f>
        <v>0.00212633629241926</v>
      </c>
      <c r="D194" s="20" t="n">
        <f aca="false">D154*D114</f>
        <v>0.0015173637464305</v>
      </c>
      <c r="E194" s="20" t="n">
        <f aca="false">E154*E114</f>
        <v>0.00107252590512632</v>
      </c>
      <c r="F194" s="20" t="n">
        <f aca="false">F154*F114</f>
        <v>0.000754381089114529</v>
      </c>
      <c r="G194" s="20" t="n">
        <f aca="false">G154*G114</f>
        <v>0.000529013130840564</v>
      </c>
      <c r="H194" s="20" t="n">
        <f aca="false">H154*H114</f>
        <v>0.000398148868454471</v>
      </c>
      <c r="I194" s="20" t="n">
        <f aca="false">I154*I114</f>
        <v>0.000370921927779103</v>
      </c>
      <c r="J194" s="20" t="n">
        <f aca="false">J154*J114</f>
        <v>0.000261157901899238</v>
      </c>
      <c r="K194" s="20" t="n">
        <f aca="false">K154*K114</f>
        <v>0.000185825785539871</v>
      </c>
      <c r="L194" s="20" t="n">
        <f aca="false">L154*L114</f>
        <v>0.000134905919795069</v>
      </c>
      <c r="M194" s="20" t="n">
        <f aca="false">M154*M114</f>
        <v>8.06266074154631E-005</v>
      </c>
      <c r="O194" s="20" t="n">
        <f aca="false">O154*O114</f>
        <v>0.00212633629241926</v>
      </c>
      <c r="P194" s="20" t="n">
        <f aca="false">P154*P114</f>
        <v>0.00212633629241926</v>
      </c>
      <c r="Q194" s="20" t="n">
        <f aca="false">Q154*Q114</f>
        <v>0.00212633629241926</v>
      </c>
      <c r="R194" s="20" t="n">
        <f aca="false">R154*R114</f>
        <v>0.00212633629241926</v>
      </c>
      <c r="S194" s="20" t="n">
        <f aca="false">S154*S114</f>
        <v>0.00212633629241926</v>
      </c>
      <c r="T194" s="20" t="n">
        <f aca="false">T154*T114</f>
        <v>0.00212633629241926</v>
      </c>
    </row>
    <row r="195" customFormat="false" ht="12.75" hidden="false" customHeight="false" outlineLevel="0" collapsed="false">
      <c r="A195" s="20"/>
      <c r="C195" s="20" t="n">
        <f aca="false">C155*C115</f>
        <v>0.00195998150789076</v>
      </c>
      <c r="D195" s="20" t="n">
        <f aca="false">D155*D115</f>
        <v>0.00137672566873865</v>
      </c>
      <c r="E195" s="20" t="n">
        <f aca="false">E155*E115</f>
        <v>0.000957564920888547</v>
      </c>
      <c r="F195" s="20" t="n">
        <f aca="false">F155*F115</f>
        <v>0.000662721098442601</v>
      </c>
      <c r="G195" s="20" t="n">
        <f aca="false">G155*G115</f>
        <v>0.00045732583534787</v>
      </c>
      <c r="H195" s="20" t="n">
        <f aca="false">H155*H115</f>
        <v>0.000339867277551423</v>
      </c>
      <c r="I195" s="20" t="n">
        <f aca="false">I155*I115</f>
        <v>0.000315640600285951</v>
      </c>
      <c r="J195" s="20" t="n">
        <f aca="false">J155*J115</f>
        <v>0.000218893003714402</v>
      </c>
      <c r="K195" s="20" t="n">
        <f aca="false">K155*K115</f>
        <v>0.000153575441571676</v>
      </c>
      <c r="L195" s="20" t="n">
        <f aca="false">L155*L115</f>
        <v>0.000110130261794165</v>
      </c>
      <c r="M195" s="20" t="n">
        <f aca="false">M155*M115</f>
        <v>6.4885526259256E-005</v>
      </c>
      <c r="O195" s="20" t="n">
        <f aca="false">O155*O115</f>
        <v>0.00195998150789076</v>
      </c>
      <c r="P195" s="20" t="n">
        <f aca="false">P155*P115</f>
        <v>0.00195998150789076</v>
      </c>
      <c r="Q195" s="20" t="n">
        <f aca="false">Q155*Q115</f>
        <v>0.00195998150789076</v>
      </c>
      <c r="R195" s="20" t="n">
        <f aca="false">R155*R115</f>
        <v>0.00195998150789076</v>
      </c>
      <c r="S195" s="20" t="n">
        <f aca="false">S155*S115</f>
        <v>0.00195998150789076</v>
      </c>
      <c r="T195" s="20" t="n">
        <f aca="false">T155*T115</f>
        <v>0.00195998150789076</v>
      </c>
    </row>
    <row r="196" customFormat="false" ht="12.75" hidden="false" customHeight="false" outlineLevel="0" collapsed="false">
      <c r="A196" s="20"/>
      <c r="C196" s="20" t="n">
        <f aca="false">C156*C116</f>
        <v>0.00178858836604721</v>
      </c>
      <c r="D196" s="20" t="n">
        <f aca="false">D156*D116</f>
        <v>0.00123664029456681</v>
      </c>
      <c r="E196" s="20" t="n">
        <f aca="false">E156*E116</f>
        <v>0.000846382743965055</v>
      </c>
      <c r="F196" s="20" t="n">
        <f aca="false">F156*F116</f>
        <v>0.000576379837570281</v>
      </c>
      <c r="G196" s="20" t="n">
        <f aca="false">G156*G116</f>
        <v>0.000391401808049121</v>
      </c>
      <c r="H196" s="20" t="n">
        <f aca="false">H156*H116</f>
        <v>0.00028721748521852</v>
      </c>
      <c r="I196" s="20" t="n">
        <f aca="false">I156*I116</f>
        <v>0.00026591377106747</v>
      </c>
      <c r="J196" s="20" t="n">
        <f aca="false">J156*J116</f>
        <v>0.000181634354450743</v>
      </c>
      <c r="K196" s="20" t="n">
        <f aca="false">K156*K116</f>
        <v>0.000125653542193045</v>
      </c>
      <c r="L196" s="20" t="n">
        <f aca="false">L156*L116</f>
        <v>8.90059911099842E-005</v>
      </c>
      <c r="M196" s="20" t="n">
        <f aca="false">M156*M116</f>
        <v>5.16955986711267E-005</v>
      </c>
      <c r="O196" s="20" t="n">
        <f aca="false">O156*O116</f>
        <v>0.00178858836604721</v>
      </c>
      <c r="P196" s="20" t="n">
        <f aca="false">P156*P116</f>
        <v>0.00178858836604721</v>
      </c>
      <c r="Q196" s="20" t="n">
        <f aca="false">Q156*Q116</f>
        <v>0.00178858836604721</v>
      </c>
      <c r="R196" s="20" t="n">
        <f aca="false">R156*R116</f>
        <v>0.00178858836604721</v>
      </c>
      <c r="S196" s="20" t="n">
        <f aca="false">S156*S116</f>
        <v>0.00178858836604721</v>
      </c>
      <c r="T196" s="20" t="n">
        <f aca="false">T156*T116</f>
        <v>0.00178858836604721</v>
      </c>
    </row>
    <row r="197" customFormat="false" ht="12.75" hidden="false" customHeight="false" outlineLevel="0" collapsed="false">
      <c r="A197" s="20"/>
      <c r="C197" s="20" t="n">
        <f aca="false">C157*C117</f>
        <v>0.00161870577309632</v>
      </c>
      <c r="D197" s="20" t="n">
        <f aca="false">D157*D117</f>
        <v>0.00110163654655177</v>
      </c>
      <c r="E197" s="20" t="n">
        <f aca="false">E157*E117</f>
        <v>0.000741932147209523</v>
      </c>
      <c r="F197" s="20" t="n">
        <f aca="false">F157*F117</f>
        <v>0.000497147687443989</v>
      </c>
      <c r="G197" s="20" t="n">
        <f aca="false">G157*G117</f>
        <v>0.000332214364213641</v>
      </c>
      <c r="H197" s="20" t="n">
        <f aca="false">H157*H117</f>
        <v>0.000240719201830496</v>
      </c>
      <c r="I197" s="20" t="n">
        <f aca="false">I157*I117</f>
        <v>0.000222170859093535</v>
      </c>
      <c r="J197" s="20" t="n">
        <f aca="false">J157*J117</f>
        <v>0.000149472808116592</v>
      </c>
      <c r="K197" s="20" t="n">
        <f aca="false">K157*K117</f>
        <v>0.000101958995477264</v>
      </c>
      <c r="L197" s="20" t="n">
        <f aca="false">L157*L117</f>
        <v>7.13393906159995E-005</v>
      </c>
      <c r="M197" s="20" t="n">
        <f aca="false">M157*M117</f>
        <v>4.08466346096988E-005</v>
      </c>
      <c r="O197" s="20" t="n">
        <f aca="false">O157*O117</f>
        <v>0.00161870577309632</v>
      </c>
      <c r="P197" s="20" t="n">
        <f aca="false">P157*P117</f>
        <v>0.00161870577309632</v>
      </c>
      <c r="Q197" s="20" t="n">
        <f aca="false">Q157*Q117</f>
        <v>0.00161870577309632</v>
      </c>
      <c r="R197" s="20" t="n">
        <f aca="false">R157*R117</f>
        <v>0.00161870577309632</v>
      </c>
      <c r="S197" s="20" t="n">
        <f aca="false">S157*S117</f>
        <v>0.00161870577309632</v>
      </c>
      <c r="T197" s="20" t="n">
        <f aca="false">T157*T117</f>
        <v>0.00161870577309632</v>
      </c>
    </row>
    <row r="198" customFormat="false" ht="12.75" hidden="false" customHeight="false" outlineLevel="0" collapsed="false">
      <c r="A198" s="20"/>
      <c r="C198" s="20" t="n">
        <f aca="false">C158*C118</f>
        <v>0.00145479629201302</v>
      </c>
      <c r="D198" s="20" t="n">
        <f aca="false">D158*D118</f>
        <v>0.000974562966854548</v>
      </c>
      <c r="E198" s="20" t="n">
        <f aca="false">E158*E118</f>
        <v>0.000645859516653701</v>
      </c>
      <c r="F198" s="20" t="n">
        <f aca="false">F158*F118</f>
        <v>0.000425832100040777</v>
      </c>
      <c r="G198" s="20" t="n">
        <f aca="false">G158*G118</f>
        <v>0.000280020703636572</v>
      </c>
      <c r="H198" s="20" t="n">
        <f aca="false">H158*H118</f>
        <v>0.000200348732970441</v>
      </c>
      <c r="I198" s="20" t="n">
        <f aca="false">I158*I118</f>
        <v>0.000184335646358957</v>
      </c>
      <c r="J198" s="20" t="n">
        <f aca="false">J158*J118</f>
        <v>0.000122152440140675</v>
      </c>
      <c r="K198" s="20" t="n">
        <f aca="false">K158*K118</f>
        <v>8.21583821452773E-005</v>
      </c>
      <c r="L198" s="20" t="n">
        <f aca="false">L158*L118</f>
        <v>5.67825386566497E-005</v>
      </c>
      <c r="M198" s="20" t="n">
        <f aca="false">M158*M118</f>
        <v>3.20504133478107E-005</v>
      </c>
      <c r="O198" s="20" t="n">
        <f aca="false">O158*O118</f>
        <v>0.00145479629201302</v>
      </c>
      <c r="P198" s="20" t="n">
        <f aca="false">P158*P118</f>
        <v>0.00145479629201302</v>
      </c>
      <c r="Q198" s="20" t="n">
        <f aca="false">Q158*Q118</f>
        <v>0.00145479629201302</v>
      </c>
      <c r="R198" s="20" t="n">
        <f aca="false">R158*R118</f>
        <v>0.00145479629201302</v>
      </c>
      <c r="S198" s="20" t="n">
        <f aca="false">S158*S118</f>
        <v>0.00145479629201302</v>
      </c>
      <c r="T198" s="20" t="n">
        <f aca="false">T158*T118</f>
        <v>0.00145479629201302</v>
      </c>
    </row>
    <row r="199" customFormat="false" ht="12.75" hidden="false" customHeight="false" outlineLevel="0" collapsed="false">
      <c r="A199" s="20"/>
      <c r="C199" s="20" t="n">
        <f aca="false">C159*C119</f>
        <v>0.00129975723149018</v>
      </c>
      <c r="D199" s="20" t="n">
        <f aca="false">D159*D119</f>
        <v>0.000857051920275805</v>
      </c>
      <c r="E199" s="20" t="n">
        <f aca="false">E159*E119</f>
        <v>0.000558904304437045</v>
      </c>
      <c r="F199" s="20" t="n">
        <f aca="false">F159*F119</f>
        <v>0.000362590757711223</v>
      </c>
      <c r="G199" s="20" t="n">
        <f aca="false">G159*G119</f>
        <v>0.000234631905355473</v>
      </c>
      <c r="H199" s="20" t="n">
        <f aca="false">H159*H119</f>
        <v>0.000165762963901003</v>
      </c>
      <c r="I199" s="20" t="n">
        <f aca="false">I159*I119</f>
        <v>0.000152039543088351</v>
      </c>
      <c r="J199" s="20" t="n">
        <f aca="false">J159*J119</f>
        <v>9.92354598043179E-005</v>
      </c>
      <c r="K199" s="20" t="n">
        <f aca="false">K159*K119</f>
        <v>6.58116469356627E-005</v>
      </c>
      <c r="L199" s="20" t="n">
        <f aca="false">L159*L119</f>
        <v>4.49287671986104E-005</v>
      </c>
      <c r="M199" s="20" t="n">
        <f aca="false">M159*M119</f>
        <v>2.49996923503713E-005</v>
      </c>
      <c r="O199" s="20" t="n">
        <f aca="false">O159*O119</f>
        <v>0.00129975723149018</v>
      </c>
      <c r="P199" s="20" t="n">
        <f aca="false">P159*P119</f>
        <v>0.00129975723149018</v>
      </c>
      <c r="Q199" s="20" t="n">
        <f aca="false">Q159*Q119</f>
        <v>0.00129975723149018</v>
      </c>
      <c r="R199" s="20" t="n">
        <f aca="false">R159*R119</f>
        <v>0.00129975723149018</v>
      </c>
      <c r="S199" s="20" t="n">
        <f aca="false">S159*S119</f>
        <v>0.00129975723149018</v>
      </c>
      <c r="T199" s="20" t="n">
        <f aca="false">T159*T119</f>
        <v>0.00129975723149018</v>
      </c>
    </row>
    <row r="200" customFormat="false" ht="12.75" hidden="false" customHeight="false" outlineLevel="0" collapsed="false">
      <c r="A200" s="20"/>
      <c r="C200" s="20" t="n">
        <f aca="false">C160*C120</f>
        <v>0.00115532467513727</v>
      </c>
      <c r="D200" s="20" t="n">
        <f aca="false">D160*D120</f>
        <v>0.000749870004499356</v>
      </c>
      <c r="E200" s="20" t="n">
        <f aca="false">E160*E120</f>
        <v>0.0004811919187154</v>
      </c>
      <c r="F200" s="20" t="n">
        <f aca="false">F160*F120</f>
        <v>0.000307168294977103</v>
      </c>
      <c r="G200" s="20" t="n">
        <f aca="false">G160*G120</f>
        <v>0.00019559833043829</v>
      </c>
      <c r="H200" s="20" t="n">
        <f aca="false">H160*H120</f>
        <v>0.000136448701487377</v>
      </c>
      <c r="I200" s="20" t="n">
        <f aca="false">I160*I120</f>
        <v>0.000124762694626197</v>
      </c>
      <c r="J200" s="20" t="n">
        <f aca="false">J160*J120</f>
        <v>8.02070188033635E-005</v>
      </c>
      <c r="K200" s="20" t="n">
        <f aca="false">K160*K120</f>
        <v>5.2448630473757E-005</v>
      </c>
      <c r="L200" s="20" t="n">
        <f aca="false">L160*L120</f>
        <v>3.53683214248974E-005</v>
      </c>
      <c r="M200" s="20" t="n">
        <f aca="false">M160*M120</f>
        <v>1.94006075819299E-005</v>
      </c>
      <c r="O200" s="20" t="n">
        <f aca="false">O160*O120</f>
        <v>0.00115532467513727</v>
      </c>
      <c r="P200" s="20" t="n">
        <f aca="false">P160*P120</f>
        <v>0.00115532467513727</v>
      </c>
      <c r="Q200" s="20" t="n">
        <f aca="false">Q160*Q120</f>
        <v>0.00115532467513727</v>
      </c>
      <c r="R200" s="20" t="n">
        <f aca="false">R160*R120</f>
        <v>0.00115532467513727</v>
      </c>
      <c r="S200" s="20" t="n">
        <f aca="false">S160*S120</f>
        <v>0.00115532467513727</v>
      </c>
      <c r="T200" s="20" t="n">
        <f aca="false">T160*T120</f>
        <v>0.00115532467513727</v>
      </c>
    </row>
    <row r="201" customFormat="false" ht="12.75" hidden="false" customHeight="false" outlineLevel="0" collapsed="false">
      <c r="A201" s="20"/>
      <c r="C201" s="20" t="n">
        <f aca="false">C161*C121</f>
        <v>0.00102238522586901</v>
      </c>
      <c r="D201" s="20" t="n">
        <f aca="false">D161*D121</f>
        <v>0.000653180803194341</v>
      </c>
      <c r="E201" s="20" t="n">
        <f aca="false">E161*E121</f>
        <v>0.000412446511951719</v>
      </c>
      <c r="F201" s="20" t="n">
        <f aca="false">F161*F121</f>
        <v>0.000259062366011705</v>
      </c>
      <c r="G201" s="20" t="n">
        <f aca="false">G161*G121</f>
        <v>0.000162334688075043</v>
      </c>
      <c r="H201" s="20" t="n">
        <f aca="false">H161*H121</f>
        <v>0.00011181994414682</v>
      </c>
      <c r="I201" s="20" t="n">
        <f aca="false">I161*I121</f>
        <v>0.000101925032119869</v>
      </c>
      <c r="J201" s="20" t="n">
        <f aca="false">J161*J121</f>
        <v>6.45394962578717E-005</v>
      </c>
      <c r="K201" s="20" t="n">
        <f aca="false">K161*K121</f>
        <v>4.16133825240188E-005</v>
      </c>
      <c r="L201" s="20" t="n">
        <f aca="false">L161*L121</f>
        <v>2.77186200316527E-005</v>
      </c>
      <c r="M201" s="20" t="n">
        <f aca="false">M161*M121</f>
        <v>1.49886526787957E-005</v>
      </c>
      <c r="O201" s="20" t="n">
        <f aca="false">O161*O121</f>
        <v>0.00102238522586901</v>
      </c>
      <c r="P201" s="20" t="n">
        <f aca="false">P161*P121</f>
        <v>0.00102238522586901</v>
      </c>
      <c r="Q201" s="20" t="n">
        <f aca="false">Q161*Q121</f>
        <v>0.00102238522586901</v>
      </c>
      <c r="R201" s="20" t="n">
        <f aca="false">R161*R121</f>
        <v>0.00102238522586901</v>
      </c>
      <c r="S201" s="20" t="n">
        <f aca="false">S161*S121</f>
        <v>0.00102238522586901</v>
      </c>
      <c r="T201" s="20" t="n">
        <f aca="false">T161*T121</f>
        <v>0.00102238522586901</v>
      </c>
    </row>
    <row r="202" customFormat="false" ht="12.75" hidden="false" customHeight="false" outlineLevel="0" collapsed="false">
      <c r="A202" s="20"/>
      <c r="C202" s="20" t="n">
        <f aca="false">C162*C122</f>
        <v>0.000901215193715676</v>
      </c>
      <c r="D202" s="20" t="n">
        <f aca="false">D162*D122</f>
        <v>0.000566740356322015</v>
      </c>
      <c r="E202" s="20" t="n">
        <f aca="false">E162*E122</f>
        <v>0.000352143842768298</v>
      </c>
      <c r="F202" s="20" t="n">
        <f aca="false">F162*F122</f>
        <v>0.000217638270552755</v>
      </c>
      <c r="G202" s="20" t="n">
        <f aca="false">G162*G122</f>
        <v>0.000134202419012158</v>
      </c>
      <c r="H202" s="20" t="n">
        <f aca="false">H162*H122</f>
        <v>9.12791967992767E-005</v>
      </c>
      <c r="I202" s="20" t="n">
        <f aca="false">I162*I122</f>
        <v>8.2942973958235E-005</v>
      </c>
      <c r="J202" s="20" t="n">
        <f aca="false">J162*J122</f>
        <v>5.17298467348763E-005</v>
      </c>
      <c r="K202" s="20" t="n">
        <f aca="false">K162*K122</f>
        <v>3.28877431795664E-005</v>
      </c>
      <c r="L202" s="20" t="n">
        <f aca="false">L162*L122</f>
        <v>2.16386760994878E-005</v>
      </c>
      <c r="M202" s="20" t="n">
        <f aca="false">M162*M122</f>
        <v>1.15348293479413E-005</v>
      </c>
      <c r="O202" s="20" t="n">
        <f aca="false">O162*O122</f>
        <v>0.000901215193715676</v>
      </c>
      <c r="P202" s="20" t="n">
        <f aca="false">P162*P122</f>
        <v>0.000901215193715676</v>
      </c>
      <c r="Q202" s="20" t="n">
        <f aca="false">Q162*Q122</f>
        <v>0.000901215193715676</v>
      </c>
      <c r="R202" s="20" t="n">
        <f aca="false">R162*R122</f>
        <v>0.000901215193715676</v>
      </c>
      <c r="S202" s="20" t="n">
        <f aca="false">S162*S122</f>
        <v>0.000901215193715676</v>
      </c>
      <c r="T202" s="20" t="n">
        <f aca="false">T162*T122</f>
        <v>0.000901215193715676</v>
      </c>
    </row>
    <row r="203" customFormat="false" ht="12.75" hidden="false" customHeight="false" outlineLevel="0" collapsed="false">
      <c r="A203" s="20"/>
      <c r="C203" s="20" t="n">
        <f aca="false">C163*C123</f>
        <v>0.000791662909605419</v>
      </c>
      <c r="D203" s="20" t="n">
        <f aca="false">D163*D123</f>
        <v>0.000490041195288568</v>
      </c>
      <c r="E203" s="20" t="n">
        <f aca="false">E163*E123</f>
        <v>0.000299619549441166</v>
      </c>
      <c r="F203" s="20" t="n">
        <f aca="false">F163*F123</f>
        <v>0.000182206401979437</v>
      </c>
      <c r="G203" s="20" t="n">
        <f aca="false">G163*G123</f>
        <v>0.000110562184969339</v>
      </c>
      <c r="H203" s="20" t="n">
        <f aca="false">H163*H123</f>
        <v>7.42542735106037E-005</v>
      </c>
      <c r="I203" s="20" t="n">
        <f aca="false">I163*I123</f>
        <v>6.72628731155556E-005</v>
      </c>
      <c r="J203" s="20" t="n">
        <f aca="false">J163*J123</f>
        <v>4.13193675239061E-005</v>
      </c>
      <c r="K203" s="20" t="n">
        <f aca="false">K163*K123</f>
        <v>2.59019072181226E-005</v>
      </c>
      <c r="L203" s="20" t="n">
        <f aca="false">L163*L123</f>
        <v>1.68339534347129E-005</v>
      </c>
      <c r="M203" s="20" t="n">
        <f aca="false">M163*M123</f>
        <v>8.84617433412584E-006</v>
      </c>
      <c r="O203" s="20" t="n">
        <f aca="false">O163*O123</f>
        <v>0.000791662909605419</v>
      </c>
      <c r="P203" s="20" t="n">
        <f aca="false">P163*P123</f>
        <v>0.000791662909605419</v>
      </c>
      <c r="Q203" s="20" t="n">
        <f aca="false">Q163*Q123</f>
        <v>0.000791662909605419</v>
      </c>
      <c r="R203" s="20" t="n">
        <f aca="false">R163*R123</f>
        <v>0.000791662909605419</v>
      </c>
      <c r="S203" s="20" t="n">
        <f aca="false">S163*S123</f>
        <v>0.000791662909605419</v>
      </c>
      <c r="T203" s="20" t="n">
        <f aca="false">T163*T123</f>
        <v>0.000791662909605419</v>
      </c>
    </row>
    <row r="204" customFormat="false" ht="12.75" hidden="false" customHeight="false" outlineLevel="0" collapsed="false">
      <c r="A204" s="20"/>
      <c r="C204" s="20" t="n">
        <f aca="false">C164*C124</f>
        <v>0.00069328660830762</v>
      </c>
      <c r="D204" s="20" t="n">
        <f aca="false">D164*D124</f>
        <v>0.000422417239363431</v>
      </c>
      <c r="E204" s="20" t="n">
        <f aca="false">E164*E124</f>
        <v>0.000254144458274794</v>
      </c>
      <c r="F204" s="20" t="n">
        <f aca="false">F164*F124</f>
        <v>0.00015207306268739</v>
      </c>
      <c r="G204" s="20" t="n">
        <f aca="false">G164*G124</f>
        <v>9.0805677643874E-005</v>
      </c>
      <c r="H204" s="20" t="n">
        <f aca="false">H164*H124</f>
        <v>6.02186573700659E-005</v>
      </c>
      <c r="I204" s="20" t="n">
        <f aca="false">I164*I124</f>
        <v>5.43789924839485E-005</v>
      </c>
      <c r="J204" s="20" t="n">
        <f aca="false">J164*J124</f>
        <v>3.29022697497471E-005</v>
      </c>
      <c r="K204" s="20" t="n">
        <f aca="false">K164*K124</f>
        <v>2.03370941215869E-005</v>
      </c>
      <c r="L204" s="20" t="n">
        <f aca="false">L164*L124</f>
        <v>1.30557185199347E-005</v>
      </c>
      <c r="M204" s="20" t="n">
        <f aca="false">M164*M124</f>
        <v>6.76329644578588E-006</v>
      </c>
      <c r="O204" s="20" t="n">
        <f aca="false">O164*O124</f>
        <v>0.00069328660830762</v>
      </c>
      <c r="P204" s="20" t="n">
        <f aca="false">P164*P124</f>
        <v>0.00069328660830762</v>
      </c>
      <c r="Q204" s="20" t="n">
        <f aca="false">Q164*Q124</f>
        <v>0.00069328660830762</v>
      </c>
      <c r="R204" s="20" t="n">
        <f aca="false">R164*R124</f>
        <v>0.00069328660830762</v>
      </c>
      <c r="S204" s="20" t="n">
        <f aca="false">S164*S124</f>
        <v>0.00069328660830762</v>
      </c>
      <c r="T204" s="20" t="n">
        <f aca="false">T164*T124</f>
        <v>0.00069328660830762</v>
      </c>
    </row>
    <row r="205" customFormat="false" ht="12.75" hidden="false" customHeight="false" outlineLevel="0" collapsed="false">
      <c r="A205" s="20"/>
      <c r="C205" s="20" t="n">
        <f aca="false">C165*C125</f>
        <v>0.000605457733287532</v>
      </c>
      <c r="D205" s="20" t="n">
        <f aca="false">D165*D125</f>
        <v>0.000363119068411496</v>
      </c>
      <c r="E205" s="20" t="n">
        <f aca="false">E165*E125</f>
        <v>0.000214975703166068</v>
      </c>
      <c r="F205" s="20" t="n">
        <f aca="false">F165*F125</f>
        <v>0.000126572405367883</v>
      </c>
      <c r="G205" s="20" t="n">
        <f aca="false">G165*G125</f>
        <v>7.43733430487551E-005</v>
      </c>
      <c r="H205" s="20" t="n">
        <f aca="false">H165*H125</f>
        <v>4.87010630394808E-005</v>
      </c>
      <c r="I205" s="20" t="n">
        <f aca="false">I165*I125</f>
        <v>4.38414205497167E-005</v>
      </c>
      <c r="J205" s="20" t="n">
        <f aca="false">J165*J125</f>
        <v>2.61273617602262E-005</v>
      </c>
      <c r="K205" s="20" t="n">
        <f aca="false">K165*K125</f>
        <v>1.59236757117259E-005</v>
      </c>
      <c r="L205" s="20" t="n">
        <f aca="false">L165*L125</f>
        <v>1.00974670046576E-005</v>
      </c>
      <c r="M205" s="20" t="n">
        <f aca="false">M165*M125</f>
        <v>5.15653238566037E-006</v>
      </c>
      <c r="O205" s="20" t="n">
        <f aca="false">O165*O125</f>
        <v>0.000605457733287532</v>
      </c>
      <c r="P205" s="20" t="n">
        <f aca="false">P165*P125</f>
        <v>0.000605457733287532</v>
      </c>
      <c r="Q205" s="20" t="n">
        <f aca="false">Q165*Q125</f>
        <v>0.000605457733287532</v>
      </c>
      <c r="R205" s="20" t="n">
        <f aca="false">R165*R125</f>
        <v>0.000605457733287532</v>
      </c>
      <c r="S205" s="20" t="n">
        <f aca="false">S165*S125</f>
        <v>0.000605457733287532</v>
      </c>
      <c r="T205" s="20" t="n">
        <f aca="false">T165*T125</f>
        <v>0.000605457733287532</v>
      </c>
    </row>
    <row r="206" customFormat="false" ht="12.75" hidden="false" customHeight="false" outlineLevel="0" collapsed="false">
      <c r="A206" s="20"/>
      <c r="C206" s="20" t="n">
        <f aca="false">C166*C126</f>
        <v>0.000527437447549442</v>
      </c>
      <c r="D206" s="20" t="n">
        <f aca="false">D166*D126</f>
        <v>0.000311366912468139</v>
      </c>
      <c r="E206" s="20" t="n">
        <f aca="false">E166*E126</f>
        <v>0.000181390255947016</v>
      </c>
      <c r="F206" s="20" t="n">
        <f aca="false">F166*F126</f>
        <v>0.000105085177000236</v>
      </c>
      <c r="G206" s="20" t="n">
        <f aca="false">G166*G126</f>
        <v>6.0762707416424E-005</v>
      </c>
      <c r="H206" s="20" t="n">
        <f aca="false">H166*H126</f>
        <v>3.92881135921181E-005</v>
      </c>
      <c r="I206" s="20" t="n">
        <f aca="false">I166*I126</f>
        <v>3.52576532184219E-005</v>
      </c>
      <c r="J206" s="20" t="n">
        <f aca="false">J166*J126</f>
        <v>2.06957119096975E-005</v>
      </c>
      <c r="K206" s="20" t="n">
        <f aca="false">K166*K126</f>
        <v>1.24369138642074E-005</v>
      </c>
      <c r="L206" s="20" t="n">
        <f aca="false">L166*L126</f>
        <v>7.79002265134889E-006</v>
      </c>
      <c r="M206" s="20" t="n">
        <f aca="false">M166*M126</f>
        <v>3.92167028452707E-006</v>
      </c>
      <c r="O206" s="20" t="n">
        <f aca="false">O166*O126</f>
        <v>0.000527437447549442</v>
      </c>
      <c r="P206" s="20" t="n">
        <f aca="false">P166*P126</f>
        <v>0.000527437447549442</v>
      </c>
      <c r="Q206" s="20" t="n">
        <f aca="false">Q166*Q126</f>
        <v>0.000527437447549442</v>
      </c>
      <c r="R206" s="20" t="n">
        <f aca="false">R166*R126</f>
        <v>0.000527437447549442</v>
      </c>
      <c r="S206" s="20" t="n">
        <f aca="false">S166*S126</f>
        <v>0.000527437447549442</v>
      </c>
      <c r="T206" s="20" t="n">
        <f aca="false">T166*T126</f>
        <v>0.000527437447549442</v>
      </c>
    </row>
    <row r="207" customFormat="false" ht="12.75" hidden="false" customHeight="false" outlineLevel="0" collapsed="false">
      <c r="A207" s="20"/>
      <c r="C207" s="20" t="n">
        <f aca="false">C167*C127</f>
        <v>0.000458432484988601</v>
      </c>
      <c r="D207" s="20" t="n">
        <f aca="false">D167*D127</f>
        <v>0.000266387001925913</v>
      </c>
      <c r="E207" s="20" t="n">
        <f aca="false">E167*E127</f>
        <v>0.000152705807080009</v>
      </c>
      <c r="F207" s="20" t="n">
        <f aca="false">F167*F127</f>
        <v>8.70483923115631E-005</v>
      </c>
      <c r="G207" s="20" t="n">
        <f aca="false">G167*G127</f>
        <v>4.95306042150376E-005</v>
      </c>
      <c r="H207" s="20" t="n">
        <f aca="false">H167*H127</f>
        <v>3.16228099404778E-005</v>
      </c>
      <c r="I207" s="20" t="n">
        <f aca="false">I167*I127</f>
        <v>2.82903741839422E-005</v>
      </c>
      <c r="J207" s="20" t="n">
        <f aca="false">J167*J127</f>
        <v>1.63561647360334E-005</v>
      </c>
      <c r="K207" s="20" t="n">
        <f aca="false">K167*K127</f>
        <v>9.69165591603519E-006</v>
      </c>
      <c r="L207" s="20" t="n">
        <f aca="false">L167*L127</f>
        <v>5.99626467023739E-006</v>
      </c>
      <c r="M207" s="20" t="n">
        <f aca="false">M167*M127</f>
        <v>2.97577156467794E-006</v>
      </c>
      <c r="O207" s="20" t="n">
        <f aca="false">O167*O127</f>
        <v>0.000458432484988601</v>
      </c>
      <c r="P207" s="20" t="n">
        <f aca="false">P167*P127</f>
        <v>0.000458432484988601</v>
      </c>
      <c r="Q207" s="20" t="n">
        <f aca="false">Q167*Q127</f>
        <v>0.000458432484988601</v>
      </c>
      <c r="R207" s="20" t="n">
        <f aca="false">R167*R127</f>
        <v>0.000458432484988601</v>
      </c>
      <c r="S207" s="20" t="n">
        <f aca="false">S167*S127</f>
        <v>0.000458432484988601</v>
      </c>
      <c r="T207" s="20" t="n">
        <f aca="false">T167*T127</f>
        <v>0.000458432484988601</v>
      </c>
    </row>
    <row r="208" customFormat="false" ht="12.75" hidden="false" customHeight="false" outlineLevel="0" collapsed="false">
      <c r="A208" s="20"/>
      <c r="C208" s="20" t="n">
        <f aca="false">C168*C128</f>
        <v>0.000397635163522581</v>
      </c>
      <c r="D208" s="20" t="n">
        <f aca="false">D168*D128</f>
        <v>0.000227435600959366</v>
      </c>
      <c r="E208" s="20" t="n">
        <f aca="false">E168*E128</f>
        <v>0.000128292673919854</v>
      </c>
      <c r="F208" s="20" t="n">
        <f aca="false">F168*F128</f>
        <v>7.19589137109254E-005</v>
      </c>
      <c r="G208" s="20" t="n">
        <f aca="false">G168*G128</f>
        <v>4.02915999207182E-005</v>
      </c>
      <c r="H208" s="20" t="n">
        <f aca="false">H168*H128</f>
        <v>2.54005994486416E-005</v>
      </c>
      <c r="I208" s="20" t="n">
        <f aca="false">I168*I128</f>
        <v>2.26531274771862E-005</v>
      </c>
      <c r="J208" s="20" t="n">
        <f aca="false">J168*J128</f>
        <v>1.28999063583256E-005</v>
      </c>
      <c r="K208" s="20" t="n">
        <f aca="false">K168*K128</f>
        <v>7.53680168179039E-006</v>
      </c>
      <c r="L208" s="20" t="n">
        <f aca="false">L168*L128</f>
        <v>4.60602557613602E-006</v>
      </c>
      <c r="M208" s="20" t="n">
        <f aca="false">M168*M128</f>
        <v>2.25336200860074E-006</v>
      </c>
      <c r="O208" s="20" t="n">
        <f aca="false">O168*O128</f>
        <v>0.000397635163522581</v>
      </c>
      <c r="P208" s="20" t="n">
        <f aca="false">P168*P128</f>
        <v>0.000397635163522581</v>
      </c>
      <c r="Q208" s="20" t="n">
        <f aca="false">Q168*Q128</f>
        <v>0.000397635163522581</v>
      </c>
      <c r="R208" s="20" t="n">
        <f aca="false">R168*R128</f>
        <v>0.000397635163522581</v>
      </c>
      <c r="S208" s="20" t="n">
        <f aca="false">S168*S128</f>
        <v>0.000397635163522581</v>
      </c>
      <c r="T208" s="20" t="n">
        <f aca="false">T168*T128</f>
        <v>0.000397635163522581</v>
      </c>
    </row>
    <row r="209" customFormat="false" ht="12.75" hidden="false" customHeight="false" outlineLevel="0" collapsed="false">
      <c r="A209" s="20"/>
      <c r="C209" s="20" t="n">
        <f aca="false">C169*C129</f>
        <v>0.000344251337581977</v>
      </c>
      <c r="D209" s="20" t="n">
        <f aca="false">D169*D129</f>
        <v>0.000193814020552237</v>
      </c>
      <c r="E209" s="20" t="n">
        <f aca="false">E169*E129</f>
        <v>0.000107579456848785</v>
      </c>
      <c r="F209" s="20" t="n">
        <f aca="false">F169*F129</f>
        <v>5.93730655667389E-005</v>
      </c>
      <c r="G209" s="20" t="n">
        <f aca="false">G169*G129</f>
        <v>3.27141965508588E-005</v>
      </c>
      <c r="H209" s="20" t="n">
        <f aca="false">H169*H129</f>
        <v>2.03642388507224E-005</v>
      </c>
      <c r="I209" s="20" t="n">
        <f aca="false">I169*I129</f>
        <v>1.81049910537336E-005</v>
      </c>
      <c r="J209" s="20" t="n">
        <f aca="false">J169*J129</f>
        <v>1.01548168836615E-005</v>
      </c>
      <c r="K209" s="20" t="n">
        <f aca="false">K169*K129</f>
        <v>5.85000732576633E-006</v>
      </c>
      <c r="L209" s="20" t="n">
        <f aca="false">L169*L129</f>
        <v>3.53144018947832E-006</v>
      </c>
      <c r="M209" s="20" t="n">
        <f aca="false">M169*M129</f>
        <v>1.70310605867991E-006</v>
      </c>
      <c r="O209" s="20" t="n">
        <f aca="false">O169*O129</f>
        <v>0.000344251337581977</v>
      </c>
      <c r="P209" s="20" t="n">
        <f aca="false">P169*P129</f>
        <v>0.000344251337581977</v>
      </c>
      <c r="Q209" s="20" t="n">
        <f aca="false">Q169*Q129</f>
        <v>0.000344251337581977</v>
      </c>
      <c r="R209" s="20" t="n">
        <f aca="false">R169*R129</f>
        <v>0.000344251337581977</v>
      </c>
      <c r="S209" s="20" t="n">
        <f aca="false">S169*S129</f>
        <v>0.000344251337581977</v>
      </c>
      <c r="T209" s="20" t="n">
        <f aca="false">T169*T129</f>
        <v>0.000344251337581977</v>
      </c>
    </row>
    <row r="210" customFormat="false" ht="12.75" hidden="false" customHeight="false" outlineLevel="0" collapsed="false">
      <c r="A210" s="20"/>
      <c r="C210" s="20" t="n">
        <f aca="false">C170*C130</f>
        <v>0.000297519239649001</v>
      </c>
      <c r="D210" s="20" t="n">
        <f aca="false">D170*D130</f>
        <v>0.000164877112359199</v>
      </c>
      <c r="E210" s="20" t="n">
        <f aca="false">E170*E130</f>
        <v>9.00544408153703E-005</v>
      </c>
      <c r="F210" s="20" t="n">
        <f aca="false">F170*F130</f>
        <v>4.89037866732307E-005</v>
      </c>
      <c r="G210" s="20" t="n">
        <f aca="false">G170*G130</f>
        <v>2.65158756316874E-005</v>
      </c>
      <c r="H210" s="20" t="n">
        <f aca="false">H170*H130</f>
        <v>1.62982215412657E-005</v>
      </c>
      <c r="I210" s="20" t="n">
        <f aca="false">I170*I130</f>
        <v>1.4444956521815E-005</v>
      </c>
      <c r="J210" s="20" t="n">
        <f aca="false">J170*J130</f>
        <v>7.98004246751201E-006</v>
      </c>
      <c r="K210" s="20" t="n">
        <f aca="false">K170*K130</f>
        <v>4.53286791496434E-006</v>
      </c>
      <c r="L210" s="20" t="n">
        <f aca="false">L170*L130</f>
        <v>2.70286549855685E-006</v>
      </c>
      <c r="M210" s="20" t="n">
        <f aca="false">M170*M130</f>
        <v>1.28498742687289E-006</v>
      </c>
      <c r="O210" s="20" t="n">
        <f aca="false">O170*O130</f>
        <v>0.000297519239649001</v>
      </c>
      <c r="P210" s="20" t="n">
        <f aca="false">P170*P130</f>
        <v>0.000297519239649001</v>
      </c>
      <c r="Q210" s="20" t="n">
        <f aca="false">Q170*Q130</f>
        <v>0.000297519239649001</v>
      </c>
      <c r="R210" s="20" t="n">
        <f aca="false">R170*R130</f>
        <v>0.000297519239649001</v>
      </c>
      <c r="S210" s="20" t="n">
        <f aca="false">S170*S130</f>
        <v>0.000297519239649001</v>
      </c>
      <c r="T210" s="20" t="n">
        <f aca="false">T170*T130</f>
        <v>0.000297519239649001</v>
      </c>
    </row>
    <row r="211" customFormat="false" ht="12.75" hidden="false" customHeight="false" outlineLevel="0" collapsed="false">
      <c r="A211" s="20"/>
      <c r="C211" s="20" t="n">
        <f aca="false">C171*C131</f>
        <v>0.000256721505180148</v>
      </c>
      <c r="D211" s="20" t="n">
        <f aca="false">D171*D131</f>
        <v>0.000140037130352688</v>
      </c>
      <c r="E211" s="20" t="n">
        <f aca="false">E171*E131</f>
        <v>7.5264196086873E-005</v>
      </c>
      <c r="F211" s="20" t="n">
        <f aca="false">F171*F131</f>
        <v>4.02163687893587E-005</v>
      </c>
      <c r="G211" s="20" t="n">
        <f aca="false">G171*G131</f>
        <v>2.1457685106854E-005</v>
      </c>
      <c r="H211" s="20" t="n">
        <f aca="false">H171*H131</f>
        <v>1.3023247093738E-005</v>
      </c>
      <c r="I211" s="20" t="n">
        <f aca="false">I171*I131</f>
        <v>1.15064446555139E-005</v>
      </c>
      <c r="J211" s="20" t="n">
        <f aca="false">J171*J131</f>
        <v>6.26101993929253E-006</v>
      </c>
      <c r="K211" s="20" t="n">
        <f aca="false">K171*K131</f>
        <v>3.5066810075897E-006</v>
      </c>
      <c r="L211" s="20" t="n">
        <f aca="false">L171*L131</f>
        <v>2.06539582312543E-006</v>
      </c>
      <c r="M211" s="20" t="n">
        <f aca="false">M171*M131</f>
        <v>9.67969630893238E-007</v>
      </c>
      <c r="O211" s="20" t="n">
        <f aca="false">O171*O131</f>
        <v>0.000256721505180148</v>
      </c>
      <c r="P211" s="20" t="n">
        <f aca="false">P171*P131</f>
        <v>0.000256721505180148</v>
      </c>
      <c r="Q211" s="20" t="n">
        <f aca="false">Q171*Q131</f>
        <v>0.000256721505180148</v>
      </c>
      <c r="R211" s="20" t="n">
        <f aca="false">R171*R131</f>
        <v>0.000256721505180148</v>
      </c>
      <c r="S211" s="20" t="n">
        <f aca="false">S171*S131</f>
        <v>0.000256721505180148</v>
      </c>
      <c r="T211" s="20" t="n">
        <f aca="false">T171*T131</f>
        <v>0.000256721505180148</v>
      </c>
    </row>
    <row r="212" customFormat="false" ht="12.75" hidden="false" customHeight="false" outlineLevel="0" collapsed="false">
      <c r="A212" s="20"/>
      <c r="C212" s="20" t="n">
        <f aca="false">C172*C132</f>
        <v>0.000221192157656913</v>
      </c>
      <c r="D212" s="20" t="n">
        <f aca="false">D172*D132</f>
        <v>0.000118764374167129</v>
      </c>
      <c r="E212" s="20" t="n">
        <f aca="false">E172*E132</f>
        <v>6.28104248864436E-005</v>
      </c>
      <c r="F212" s="20" t="n">
        <f aca="false">F172*F132</f>
        <v>3.30234982034308E-005</v>
      </c>
      <c r="G212" s="20" t="n">
        <f aca="false">G172*G132</f>
        <v>1.73388163129594E-005</v>
      </c>
      <c r="H212" s="20" t="n">
        <f aca="false">H172*H132</f>
        <v>1.0391012748104E-005</v>
      </c>
      <c r="I212" s="20" t="n">
        <f aca="false">I172*I132</f>
        <v>9.15220123068657E-006</v>
      </c>
      <c r="J212" s="20" t="n">
        <f aca="false">J172*J132</f>
        <v>4.90505920307033E-006</v>
      </c>
      <c r="K212" s="20" t="n">
        <f aca="false">K172*K132</f>
        <v>2.708809758388E-006</v>
      </c>
      <c r="L212" s="20" t="n">
        <f aca="false">L172*L132</f>
        <v>1.57594457236944E-006</v>
      </c>
      <c r="M212" s="20" t="n">
        <f aca="false">M172*M132</f>
        <v>7.28086132638892E-007</v>
      </c>
      <c r="O212" s="20" t="n">
        <f aca="false">O172*O132</f>
        <v>0.000221192157656913</v>
      </c>
      <c r="P212" s="20" t="n">
        <f aca="false">P172*P132</f>
        <v>0.000221192157656913</v>
      </c>
      <c r="Q212" s="20" t="n">
        <f aca="false">Q172*Q132</f>
        <v>0.000221192157656913</v>
      </c>
      <c r="R212" s="20" t="n">
        <f aca="false">R172*R132</f>
        <v>0.000221192157656913</v>
      </c>
      <c r="S212" s="20" t="n">
        <f aca="false">S172*S132</f>
        <v>0.000221192157656913</v>
      </c>
      <c r="T212" s="20" t="n">
        <f aca="false">T172*T132</f>
        <v>0.000221192157656913</v>
      </c>
    </row>
    <row r="213" customFormat="false" ht="12.75" hidden="false" customHeight="false" outlineLevel="0" collapsed="false">
      <c r="A213" s="20"/>
      <c r="C213" s="20" t="n">
        <f aca="false">C173*C133</f>
        <v>0.00019031992274349</v>
      </c>
      <c r="D213" s="20" t="n">
        <f aca="false">D173*D133</f>
        <v>0.00010058566509946</v>
      </c>
      <c r="E213" s="20" t="n">
        <f aca="false">E173*E133</f>
        <v>5.23457973406761E-005</v>
      </c>
      <c r="F213" s="20" t="n">
        <f aca="false">F173*F133</f>
        <v>2.70800790032877E-005</v>
      </c>
      <c r="G213" s="20" t="n">
        <f aca="false">G173*G133</f>
        <v>1.399144214634E-005</v>
      </c>
      <c r="H213" s="20" t="n">
        <f aca="false">H173*H133</f>
        <v>8.27947466470169E-006</v>
      </c>
      <c r="I213" s="20" t="n">
        <f aca="false">I173*I133</f>
        <v>7.2696957509562E-006</v>
      </c>
      <c r="J213" s="20" t="n">
        <f aca="false">J173*J133</f>
        <v>3.83750961355649E-006</v>
      </c>
      <c r="K213" s="20" t="n">
        <f aca="false">K173*K133</f>
        <v>2.08961641061351E-006</v>
      </c>
      <c r="L213" s="20" t="n">
        <f aca="false">L173*L133</f>
        <v>1.20083722380623E-006</v>
      </c>
      <c r="M213" s="20" t="n">
        <f aca="false">M173*M133</f>
        <v>5.46901021673807E-007</v>
      </c>
      <c r="O213" s="20" t="n">
        <f aca="false">O173*O133</f>
        <v>0.00019031992274349</v>
      </c>
      <c r="P213" s="20" t="n">
        <f aca="false">P173*P133</f>
        <v>0.00019031992274349</v>
      </c>
      <c r="Q213" s="20" t="n">
        <f aca="false">Q173*Q133</f>
        <v>0.00019031992274349</v>
      </c>
      <c r="R213" s="20" t="n">
        <f aca="false">R173*R133</f>
        <v>0.00019031992274349</v>
      </c>
      <c r="S213" s="20" t="n">
        <f aca="false">S173*S133</f>
        <v>0.00019031992274349</v>
      </c>
      <c r="T213" s="20" t="n">
        <f aca="false">T173*T133</f>
        <v>0.00019031992274349</v>
      </c>
    </row>
    <row r="214" customFormat="false" ht="12.75" hidden="false" customHeight="false" outlineLevel="0" collapsed="false">
      <c r="A214" s="20"/>
      <c r="C214" s="20" t="n">
        <f aca="false">C174*C134</f>
        <v>0.000163548920181751</v>
      </c>
      <c r="D214" s="20" t="n">
        <f aca="false">D174*D134</f>
        <v>8.50814283781829E-005</v>
      </c>
      <c r="E214" s="20" t="n">
        <f aca="false">E174*E134</f>
        <v>4.35692956946333E-005</v>
      </c>
      <c r="F214" s="20" t="n">
        <f aca="false">F174*F134</f>
        <v>2.21781468177259E-005</v>
      </c>
      <c r="G214" s="20" t="n">
        <f aca="false">G174*G134</f>
        <v>1.12759676569038E-005</v>
      </c>
      <c r="H214" s="20" t="n">
        <f aca="false">H174*H134</f>
        <v>6.58864093601406E-006</v>
      </c>
      <c r="I214" s="20" t="n">
        <f aca="false">I174*I134</f>
        <v>5.76706737728724E-006</v>
      </c>
      <c r="J214" s="20" t="n">
        <f aca="false">J174*J134</f>
        <v>2.99848999092289E-006</v>
      </c>
      <c r="K214" s="20" t="n">
        <f aca="false">K174*K134</f>
        <v>1.60991261808832E-006</v>
      </c>
      <c r="L214" s="20" t="n">
        <f aca="false">L174*L134</f>
        <v>9.13849653425617E-007</v>
      </c>
      <c r="M214" s="20" t="n">
        <f aca="false">M174*M134</f>
        <v>4.10281095105483E-007</v>
      </c>
      <c r="O214" s="20" t="n">
        <f aca="false">O174*O134</f>
        <v>0.000163548920181751</v>
      </c>
      <c r="P214" s="20" t="n">
        <f aca="false">P174*P134</f>
        <v>0.000163548920181751</v>
      </c>
      <c r="Q214" s="20" t="n">
        <f aca="false">Q174*Q134</f>
        <v>0.000163548920181751</v>
      </c>
      <c r="R214" s="20" t="n">
        <f aca="false">R174*R134</f>
        <v>0.000163548920181751</v>
      </c>
      <c r="S214" s="20" t="n">
        <f aca="false">S174*S134</f>
        <v>0.000163548920181751</v>
      </c>
      <c r="T214" s="20" t="n">
        <f aca="false">T174*T134</f>
        <v>0.00016354892018175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8-09T13:22:54Z</dcterms:created>
  <dc:creator>Gerry Killeen</dc:creator>
  <dc:description/>
  <dc:language>en-US</dc:language>
  <cp:lastModifiedBy>Ifakara Healthy Centre</cp:lastModifiedBy>
  <cp:lastPrinted>2004-10-07T14:27:10Z</cp:lastPrinted>
  <dcterms:modified xsi:type="dcterms:W3CDTF">2006-09-02T09:16:54Z</dcterms:modified>
  <cp:revision>0</cp:revision>
  <dc:subject/>
  <dc:title/>
</cp:coreProperties>
</file>